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vi1381\OneDrive - Veterinærinstituttet\Jobb VI 2\prosjekter\32061_pox\manuskript\200414_revision1\til ny submission\"/>
    </mc:Choice>
  </mc:AlternateContent>
  <bookViews>
    <workbookView xWindow="0" yWindow="0" windowWidth="28800" windowHeight="11100"/>
  </bookViews>
  <sheets>
    <sheet name="Supplementary datasheet"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6" i="1" l="1"/>
  <c r="C6" i="1"/>
  <c r="C7" i="1" s="1"/>
  <c r="D6" i="1"/>
  <c r="D7" i="1" s="1"/>
  <c r="E6" i="1"/>
  <c r="E7" i="1" s="1"/>
  <c r="F6" i="1"/>
  <c r="G6" i="1"/>
  <c r="G7" i="1" s="1"/>
  <c r="H6" i="1"/>
  <c r="H7" i="1" s="1"/>
  <c r="I6" i="1"/>
  <c r="I7" i="1" s="1"/>
  <c r="B7" i="1"/>
  <c r="F7" i="1"/>
  <c r="M7" i="1" l="1"/>
  <c r="M8" i="1" s="1"/>
  <c r="M9" i="1" s="1"/>
  <c r="M10" i="1" s="1"/>
  <c r="M11" i="1" s="1"/>
  <c r="M12" i="1" s="1"/>
  <c r="M13" i="1" s="1"/>
  <c r="M14" i="1" s="1"/>
  <c r="M15" i="1" s="1"/>
  <c r="M16" i="1" s="1"/>
  <c r="M17" i="1" s="1"/>
  <c r="M18" i="1" s="1"/>
  <c r="M19" i="1" s="1"/>
  <c r="M20" i="1" s="1"/>
  <c r="M21" i="1" s="1"/>
  <c r="M23" i="1" s="1"/>
  <c r="M24" i="1" s="1"/>
  <c r="M25" i="1" s="1"/>
  <c r="M26" i="1" s="1"/>
  <c r="M27" i="1" s="1"/>
  <c r="M28" i="1" s="1"/>
  <c r="M29" i="1" s="1"/>
  <c r="M30" i="1" s="1"/>
  <c r="M31" i="1" s="1"/>
  <c r="M32" i="1" s="1"/>
  <c r="M33" i="1" s="1"/>
  <c r="M34" i="1" s="1"/>
  <c r="M35" i="1" s="1"/>
  <c r="M36" i="1" s="1"/>
  <c r="M37" i="1" s="1"/>
  <c r="M38" i="1" s="1"/>
  <c r="M39" i="1" s="1"/>
  <c r="M40" i="1" s="1"/>
  <c r="M41" i="1" s="1"/>
  <c r="M42" i="1" s="1"/>
  <c r="M43" i="1" s="1"/>
  <c r="M44" i="1" s="1"/>
  <c r="M45" i="1" s="1"/>
  <c r="F77" i="1" l="1"/>
  <c r="D18" i="1"/>
  <c r="D19" i="1"/>
  <c r="C21" i="1"/>
  <c r="E28" i="1"/>
  <c r="E34" i="1"/>
  <c r="H35" i="1"/>
  <c r="G48" i="1"/>
  <c r="E53" i="1"/>
  <c r="D20" i="1"/>
  <c r="E31" i="1"/>
  <c r="F34" i="1"/>
  <c r="D36" i="1"/>
  <c r="D39" i="1"/>
  <c r="F40" i="1"/>
  <c r="F46" i="1"/>
  <c r="E56" i="1"/>
  <c r="E61" i="1"/>
  <c r="E30" i="1"/>
  <c r="H31" i="1"/>
  <c r="D35" i="1"/>
  <c r="G36" i="1"/>
  <c r="G39" i="1"/>
  <c r="F42" i="1"/>
  <c r="F47" i="1"/>
  <c r="G49" i="1"/>
  <c r="F84" i="1"/>
  <c r="F80" i="1"/>
  <c r="E70" i="1"/>
  <c r="E66" i="1"/>
  <c r="E62" i="1"/>
  <c r="F49" i="1"/>
  <c r="F48" i="1"/>
  <c r="G45" i="1"/>
  <c r="F44" i="1"/>
  <c r="F41" i="1"/>
  <c r="D40" i="1"/>
  <c r="D38" i="1"/>
  <c r="D34" i="1"/>
  <c r="E33" i="1"/>
  <c r="E27" i="1"/>
  <c r="F83" i="1"/>
  <c r="E67" i="1"/>
  <c r="E63" i="1"/>
  <c r="G46" i="1"/>
  <c r="F45" i="1"/>
  <c r="D42" i="1"/>
  <c r="D37" i="1"/>
  <c r="D33" i="1"/>
  <c r="E32" i="1"/>
  <c r="E29" i="1"/>
  <c r="E26" i="1"/>
  <c r="C15" i="1"/>
  <c r="F82" i="1"/>
  <c r="E68" i="1"/>
  <c r="E64" i="1"/>
  <c r="B15" i="1"/>
  <c r="B13" i="1" s="1"/>
  <c r="N16" i="1" s="1"/>
  <c r="C20" i="1"/>
  <c r="D31" i="1"/>
  <c r="F37" i="1"/>
  <c r="F43" i="1"/>
  <c r="E65" i="1"/>
  <c r="F76" i="1"/>
  <c r="F72" i="1"/>
  <c r="G68" i="1"/>
  <c r="E54" i="1"/>
  <c r="F39" i="1"/>
  <c r="F36" i="1"/>
  <c r="H34" i="1"/>
  <c r="F32" i="1"/>
  <c r="H30" i="1"/>
  <c r="D28" i="1"/>
  <c r="E23" i="1"/>
  <c r="C22" i="1"/>
  <c r="G70" i="1"/>
  <c r="E60" i="1"/>
  <c r="F79" i="1"/>
  <c r="F71" i="1"/>
  <c r="G69" i="1"/>
  <c r="G65" i="1"/>
  <c r="E55" i="1"/>
  <c r="E51" i="1"/>
  <c r="H42" i="1"/>
  <c r="G38" i="1"/>
  <c r="F35" i="1"/>
  <c r="H33" i="1"/>
  <c r="I21" i="1"/>
  <c r="E21" i="1"/>
  <c r="D17" i="1"/>
  <c r="F74" i="1"/>
  <c r="G66" i="1"/>
  <c r="F62" i="1"/>
  <c r="D21" i="1"/>
  <c r="E25" i="1"/>
  <c r="H32" i="1"/>
  <c r="C18" i="1"/>
  <c r="C19" i="1"/>
  <c r="D29" i="1"/>
  <c r="F30" i="1"/>
  <c r="D32" i="1"/>
  <c r="E35" i="1"/>
  <c r="F38" i="1"/>
  <c r="D41" i="1"/>
  <c r="G42" i="1"/>
  <c r="G47" i="1"/>
  <c r="E52" i="1"/>
  <c r="E69" i="1"/>
  <c r="F81" i="1"/>
  <c r="G15" i="1" l="1"/>
  <c r="F78" i="1"/>
  <c r="F31" i="1"/>
  <c r="G40" i="1"/>
  <c r="E59" i="1"/>
  <c r="F75" i="1"/>
  <c r="D16" i="1"/>
  <c r="D30" i="1"/>
  <c r="G35" i="1"/>
  <c r="E58" i="1"/>
  <c r="G67" i="1"/>
  <c r="G44" i="1"/>
  <c r="E24" i="1"/>
  <c r="G37" i="1"/>
  <c r="E22" i="1"/>
  <c r="G41" i="1"/>
  <c r="E57" i="1"/>
  <c r="F33" i="1"/>
  <c r="F73" i="1"/>
  <c r="G43" i="1"/>
  <c r="F28" i="1"/>
  <c r="D26" i="1"/>
  <c r="G57" i="1"/>
  <c r="G54" i="1"/>
  <c r="G30" i="1"/>
  <c r="G51" i="1"/>
  <c r="G58" i="1"/>
  <c r="G52" i="1"/>
  <c r="F24" i="1"/>
  <c r="F61" i="1"/>
  <c r="F64" i="1"/>
  <c r="F21" i="1"/>
  <c r="G20" i="1"/>
  <c r="F57" i="1"/>
  <c r="H23" i="1"/>
  <c r="E36" i="1"/>
  <c r="D27" i="1"/>
  <c r="F50" i="1"/>
  <c r="G23" i="1"/>
  <c r="F55" i="1"/>
  <c r="F69" i="1"/>
  <c r="F22" i="1"/>
  <c r="G62" i="1"/>
  <c r="G60" i="1"/>
  <c r="F56" i="1"/>
  <c r="I15" i="1"/>
  <c r="G16" i="1"/>
  <c r="E37" i="1"/>
  <c r="H20" i="1"/>
  <c r="H24" i="1"/>
  <c r="I19" i="1"/>
  <c r="F58" i="1"/>
  <c r="E45" i="1"/>
  <c r="H36" i="1"/>
  <c r="E16" i="1"/>
  <c r="E18" i="1"/>
  <c r="E50" i="1"/>
  <c r="F27" i="1"/>
  <c r="J15" i="1"/>
  <c r="J13" i="1" s="1"/>
  <c r="G55" i="1"/>
  <c r="D25" i="1"/>
  <c r="D23" i="1"/>
  <c r="H27" i="1"/>
  <c r="D15" i="1"/>
  <c r="H28" i="1"/>
  <c r="E42" i="1"/>
  <c r="H19" i="1"/>
  <c r="H15" i="1"/>
  <c r="E39" i="1"/>
  <c r="H16" i="1"/>
  <c r="H40" i="1"/>
  <c r="H37" i="1"/>
  <c r="I18" i="1"/>
  <c r="I22" i="1"/>
  <c r="F59" i="1"/>
  <c r="F65" i="1"/>
  <c r="E20" i="1"/>
  <c r="F25" i="1"/>
  <c r="G28" i="1"/>
  <c r="E48" i="1"/>
  <c r="G61" i="1"/>
  <c r="F68" i="1"/>
  <c r="E17" i="1"/>
  <c r="G25" i="1"/>
  <c r="F29" i="1"/>
  <c r="E43" i="1"/>
  <c r="F63" i="1"/>
  <c r="E38" i="1"/>
  <c r="H18" i="1"/>
  <c r="F66" i="1"/>
  <c r="H29" i="1"/>
  <c r="F51" i="1"/>
  <c r="E46" i="1"/>
  <c r="G32" i="1"/>
  <c r="F23" i="1"/>
  <c r="F52" i="1"/>
  <c r="F18" i="1"/>
  <c r="E19" i="1"/>
  <c r="E41" i="1"/>
  <c r="F60" i="1"/>
  <c r="D24" i="1"/>
  <c r="E47" i="1"/>
  <c r="F67" i="1"/>
  <c r="H25" i="1"/>
  <c r="G26" i="1"/>
  <c r="G56" i="1"/>
  <c r="F19" i="1"/>
  <c r="H38" i="1"/>
  <c r="I17" i="1"/>
  <c r="G24" i="1"/>
  <c r="H17" i="1"/>
  <c r="G63" i="1"/>
  <c r="H39" i="1"/>
  <c r="G33" i="1"/>
  <c r="G27" i="1"/>
  <c r="H21" i="1"/>
  <c r="I16" i="1"/>
  <c r="G19" i="1"/>
  <c r="C16" i="1"/>
  <c r="I20" i="1"/>
  <c r="G34" i="1"/>
  <c r="E44" i="1"/>
  <c r="E49" i="1"/>
  <c r="F20" i="1"/>
  <c r="F26" i="1"/>
  <c r="G31" i="1"/>
  <c r="G64" i="1"/>
  <c r="F54" i="1"/>
  <c r="H22" i="1"/>
  <c r="G17" i="1"/>
  <c r="H41" i="1"/>
  <c r="H26" i="1"/>
  <c r="F17" i="1"/>
  <c r="G59" i="1"/>
  <c r="G29" i="1"/>
  <c r="G18" i="1"/>
  <c r="G50" i="1"/>
  <c r="E40" i="1"/>
  <c r="D22" i="1"/>
  <c r="C17" i="1"/>
  <c r="G21" i="1"/>
  <c r="F16" i="1"/>
  <c r="F15" i="1"/>
  <c r="F53" i="1"/>
  <c r="E15" i="1"/>
  <c r="F70" i="1"/>
  <c r="G53" i="1"/>
  <c r="G22" i="1"/>
  <c r="C13" i="1" l="1"/>
  <c r="G13" i="1"/>
  <c r="S11" i="1" s="1"/>
  <c r="E13" i="1"/>
  <c r="H13" i="1"/>
  <c r="D13" i="1"/>
  <c r="I13" i="1"/>
  <c r="F13" i="1"/>
  <c r="Q11" i="1" l="1"/>
  <c r="Q23" i="1" l="1"/>
  <c r="Q10" i="1"/>
  <c r="Q8" i="1"/>
  <c r="Q13" i="1"/>
  <c r="Q9" i="1"/>
  <c r="Q7" i="1"/>
  <c r="Q12" i="1"/>
  <c r="Q6" i="1"/>
  <c r="V7" i="1"/>
  <c r="S13" i="1"/>
  <c r="S9" i="1"/>
  <c r="S8" i="1"/>
  <c r="S12" i="1"/>
  <c r="S6" i="1"/>
  <c r="S7" i="1"/>
  <c r="S23" i="1"/>
  <c r="S10" i="1"/>
  <c r="O10" i="1"/>
  <c r="O6" i="1"/>
  <c r="O13" i="1"/>
  <c r="N11" i="1" l="1"/>
  <c r="N13" i="1"/>
  <c r="N10" i="1"/>
  <c r="N12" i="1"/>
  <c r="N23" i="1"/>
  <c r="N7" i="1"/>
  <c r="N8" i="1"/>
  <c r="N9" i="1"/>
  <c r="N6" i="1"/>
  <c r="N14" i="1"/>
  <c r="R11" i="1"/>
  <c r="R9" i="1"/>
  <c r="R23" i="1"/>
  <c r="R6" i="1"/>
  <c r="R7" i="1"/>
  <c r="R14" i="1"/>
  <c r="R8" i="1"/>
  <c r="R13" i="1"/>
  <c r="R12" i="1"/>
  <c r="R10" i="1"/>
  <c r="U15" i="1"/>
  <c r="Q14" i="1"/>
  <c r="S14" i="1"/>
  <c r="V14" i="1"/>
  <c r="U11" i="1"/>
  <c r="V6" i="1"/>
  <c r="V8" i="1"/>
  <c r="V9" i="1"/>
  <c r="U6" i="1"/>
  <c r="U14" i="1"/>
  <c r="P15" i="1"/>
  <c r="P7" i="1"/>
  <c r="P8" i="1"/>
  <c r="T6" i="1"/>
  <c r="T12" i="1"/>
  <c r="V13" i="1"/>
  <c r="V12" i="1"/>
  <c r="V15" i="1"/>
  <c r="V10" i="1"/>
  <c r="U7" i="1"/>
  <c r="U13" i="1"/>
  <c r="P23" i="1"/>
  <c r="P14" i="1"/>
  <c r="T13" i="1"/>
  <c r="T15" i="1"/>
  <c r="T8" i="1"/>
  <c r="T23" i="1"/>
  <c r="P11" i="1"/>
  <c r="O7" i="1"/>
  <c r="O14" i="1"/>
  <c r="O23" i="1"/>
  <c r="O9" i="1"/>
  <c r="V23" i="1"/>
  <c r="U8" i="1"/>
  <c r="U12" i="1"/>
  <c r="P12" i="1"/>
  <c r="T10" i="1"/>
  <c r="T14" i="1"/>
  <c r="T7" i="1"/>
  <c r="T11" i="1"/>
  <c r="O11" i="1"/>
  <c r="O12" i="1"/>
  <c r="O8" i="1"/>
  <c r="V11" i="1"/>
  <c r="U23" i="1"/>
  <c r="U10" i="1"/>
  <c r="U9" i="1"/>
  <c r="P10" i="1"/>
  <c r="P9" i="1"/>
  <c r="P13" i="1"/>
  <c r="P6" i="1"/>
  <c r="T9" i="1"/>
  <c r="S15" i="1" l="1"/>
  <c r="Q15" i="1"/>
  <c r="O15" i="1"/>
  <c r="R15" i="1"/>
  <c r="N15" i="1"/>
  <c r="S16" i="1" l="1"/>
  <c r="Q16" i="1"/>
  <c r="O16" i="1"/>
  <c r="T16" i="1"/>
  <c r="P16" i="1"/>
  <c r="V16" i="1"/>
  <c r="U16" i="1"/>
  <c r="R16" i="1"/>
  <c r="Q17" i="1" l="1"/>
  <c r="S17" i="1"/>
  <c r="U17" i="1"/>
  <c r="O17" i="1"/>
  <c r="V17" i="1"/>
  <c r="T17" i="1"/>
  <c r="N17" i="1"/>
  <c r="R17" i="1"/>
  <c r="P17" i="1"/>
  <c r="Q18" i="1" l="1"/>
  <c r="V18" i="1"/>
  <c r="S18" i="1"/>
  <c r="O18" i="1"/>
  <c r="N18" i="1"/>
  <c r="U18" i="1"/>
  <c r="T18" i="1"/>
  <c r="P18" i="1"/>
  <c r="R18" i="1"/>
  <c r="Q19" i="1" l="1"/>
  <c r="S19" i="1"/>
  <c r="V19" i="1"/>
  <c r="P19" i="1"/>
  <c r="N19" i="1"/>
  <c r="U19" i="1"/>
  <c r="T19" i="1"/>
  <c r="R19" i="1"/>
  <c r="O19" i="1"/>
  <c r="Q20" i="1" l="1"/>
  <c r="S20" i="1"/>
  <c r="R20" i="1"/>
  <c r="N20" i="1"/>
  <c r="O20" i="1"/>
  <c r="P20" i="1"/>
  <c r="U20" i="1"/>
  <c r="T20" i="1"/>
  <c r="V20" i="1"/>
  <c r="S21" i="1" l="1"/>
  <c r="Q21" i="1"/>
  <c r="O21" i="1"/>
  <c r="R21" i="1"/>
  <c r="T21" i="1"/>
  <c r="V21" i="1"/>
  <c r="N21" i="1"/>
  <c r="U21" i="1"/>
  <c r="P21" i="1"/>
  <c r="Q22" i="1" l="1"/>
  <c r="S22" i="1"/>
  <c r="R22" i="1"/>
  <c r="U22" i="1"/>
  <c r="T22" i="1"/>
  <c r="V22" i="1"/>
  <c r="N22" i="1"/>
  <c r="P22" i="1"/>
  <c r="O22" i="1"/>
  <c r="Q24" i="1" l="1"/>
  <c r="O24" i="1"/>
  <c r="S24" i="1"/>
  <c r="N24" i="1"/>
  <c r="V24" i="1"/>
  <c r="P24" i="1"/>
  <c r="R24" i="1"/>
  <c r="U24" i="1"/>
  <c r="T24" i="1"/>
  <c r="Q25" i="1" l="1"/>
  <c r="V25" i="1"/>
  <c r="S25" i="1"/>
  <c r="T25" i="1"/>
  <c r="R25" i="1"/>
  <c r="N25" i="1"/>
  <c r="U25" i="1"/>
  <c r="P25" i="1"/>
  <c r="O25" i="1"/>
  <c r="Q26" i="1" l="1"/>
  <c r="S26" i="1"/>
  <c r="O26" i="1"/>
  <c r="T26" i="1"/>
  <c r="R26" i="1"/>
  <c r="V26" i="1"/>
  <c r="N26" i="1"/>
  <c r="P26" i="1"/>
  <c r="U26" i="1"/>
  <c r="Q27" i="1" l="1"/>
  <c r="S27" i="1"/>
  <c r="O27" i="1"/>
  <c r="N27" i="1"/>
  <c r="P27" i="1"/>
  <c r="R27" i="1"/>
  <c r="T27" i="1"/>
  <c r="V27" i="1"/>
  <c r="U27" i="1"/>
  <c r="S28" i="1" l="1"/>
  <c r="Q28" i="1"/>
  <c r="N28" i="1"/>
  <c r="R28" i="1"/>
  <c r="V28" i="1"/>
  <c r="P28" i="1"/>
  <c r="O28" i="1"/>
  <c r="U28" i="1"/>
  <c r="T28" i="1"/>
  <c r="Q29" i="1" l="1"/>
  <c r="S29" i="1"/>
  <c r="O29" i="1"/>
  <c r="U29" i="1"/>
  <c r="N29" i="1"/>
  <c r="R29" i="1"/>
  <c r="P29" i="1"/>
  <c r="V29" i="1"/>
  <c r="T29" i="1"/>
  <c r="O30" i="1" l="1"/>
  <c r="Q30" i="1"/>
  <c r="S30" i="1"/>
  <c r="V30" i="1"/>
  <c r="U30" i="1"/>
  <c r="R30" i="1"/>
  <c r="P30" i="1"/>
  <c r="T30" i="1"/>
  <c r="N30" i="1"/>
  <c r="S31" i="1" l="1"/>
  <c r="Q31" i="1"/>
  <c r="N31" i="1"/>
  <c r="T31" i="1"/>
  <c r="U31" i="1"/>
  <c r="P31" i="1"/>
  <c r="R31" i="1"/>
  <c r="O31" i="1"/>
  <c r="V31" i="1"/>
  <c r="Q32" i="1" l="1"/>
  <c r="S32" i="1"/>
  <c r="O32" i="1"/>
  <c r="T32" i="1"/>
  <c r="R32" i="1"/>
  <c r="U32" i="1"/>
  <c r="V32" i="1"/>
  <c r="N32" i="1"/>
  <c r="P32" i="1"/>
  <c r="S33" i="1" l="1"/>
  <c r="Q33" i="1"/>
  <c r="O33" i="1"/>
  <c r="P33" i="1"/>
  <c r="U33" i="1"/>
  <c r="N33" i="1"/>
  <c r="V33" i="1"/>
  <c r="R33" i="1"/>
  <c r="T33" i="1"/>
  <c r="Q34" i="1" l="1"/>
  <c r="S34" i="1"/>
  <c r="N34" i="1"/>
  <c r="R34" i="1"/>
  <c r="V34" i="1"/>
  <c r="P34" i="1"/>
  <c r="U34" i="1"/>
  <c r="T34" i="1"/>
  <c r="O34" i="1"/>
  <c r="O35" i="1" l="1"/>
  <c r="Q35" i="1"/>
  <c r="S35" i="1"/>
  <c r="N35" i="1"/>
  <c r="T35" i="1"/>
  <c r="R35" i="1"/>
  <c r="U35" i="1"/>
  <c r="P35" i="1"/>
  <c r="V35" i="1"/>
  <c r="S36" i="1" l="1"/>
  <c r="Q36" i="1"/>
  <c r="O36" i="1"/>
  <c r="U36" i="1"/>
  <c r="T36" i="1"/>
  <c r="N36" i="1"/>
  <c r="P36" i="1"/>
  <c r="R36" i="1"/>
  <c r="V36" i="1"/>
  <c r="S37" i="1" l="1"/>
  <c r="Q37" i="1"/>
  <c r="R37" i="1"/>
  <c r="O37" i="1"/>
  <c r="V37" i="1"/>
  <c r="P37" i="1"/>
  <c r="N37" i="1"/>
  <c r="U37" i="1"/>
  <c r="T37" i="1"/>
  <c r="S38" i="1" l="1"/>
  <c r="Q38" i="1"/>
  <c r="O38" i="1"/>
  <c r="N38" i="1"/>
  <c r="P38" i="1"/>
  <c r="V38" i="1"/>
  <c r="U38" i="1"/>
  <c r="R38" i="1"/>
  <c r="T38" i="1"/>
  <c r="Q39" i="1" l="1"/>
  <c r="S39" i="1"/>
  <c r="O39" i="1"/>
  <c r="R39" i="1"/>
  <c r="V39" i="1"/>
  <c r="N39" i="1"/>
  <c r="P39" i="1"/>
  <c r="U39" i="1"/>
  <c r="T39" i="1"/>
  <c r="S40" i="1" l="1"/>
  <c r="O40" i="1"/>
  <c r="Q40" i="1"/>
  <c r="V40" i="1"/>
  <c r="R40" i="1"/>
  <c r="T40" i="1"/>
  <c r="N40" i="1"/>
  <c r="P40" i="1"/>
  <c r="U40" i="1"/>
  <c r="S41" i="1" l="1"/>
  <c r="Q41" i="1"/>
  <c r="R41" i="1"/>
  <c r="U41" i="1"/>
  <c r="P41" i="1"/>
  <c r="V41" i="1"/>
  <c r="N41" i="1"/>
  <c r="T41" i="1"/>
  <c r="O41" i="1"/>
  <c r="S42" i="1" l="1"/>
  <c r="O42" i="1"/>
  <c r="Q42" i="1"/>
  <c r="T42" i="1"/>
  <c r="N42" i="1"/>
  <c r="V42" i="1"/>
  <c r="R42" i="1"/>
  <c r="U42" i="1"/>
  <c r="P42" i="1"/>
  <c r="Q43" i="1" l="1"/>
  <c r="S43" i="1"/>
  <c r="O43" i="1"/>
  <c r="R43" i="1"/>
  <c r="U43" i="1"/>
  <c r="T43" i="1"/>
  <c r="V43" i="1"/>
  <c r="P43" i="1"/>
  <c r="N43" i="1"/>
  <c r="Q44" i="1" l="1"/>
  <c r="S44" i="1"/>
  <c r="O44" i="1"/>
  <c r="V44" i="1"/>
  <c r="R44" i="1"/>
  <c r="U44" i="1"/>
  <c r="P44" i="1"/>
  <c r="T44" i="1"/>
  <c r="N44" i="1"/>
  <c r="S45" i="1" l="1"/>
  <c r="Q45" i="1"/>
  <c r="R45" i="1"/>
  <c r="P45" i="1"/>
  <c r="U45" i="1"/>
  <c r="T45" i="1"/>
  <c r="V45" i="1"/>
  <c r="N45" i="1"/>
  <c r="O45" i="1"/>
</calcChain>
</file>

<file path=xl/sharedStrings.xml><?xml version="1.0" encoding="utf-8"?>
<sst xmlns="http://schemas.openxmlformats.org/spreadsheetml/2006/main" count="31" uniqueCount="31">
  <si>
    <t>8/8</t>
  </si>
  <si>
    <t>7/8</t>
  </si>
  <si>
    <t>6/8</t>
  </si>
  <si>
    <t>5/8</t>
  </si>
  <si>
    <t>4/8</t>
  </si>
  <si>
    <t>3/8</t>
  </si>
  <si>
    <t>2/8</t>
  </si>
  <si>
    <t>1/8</t>
  </si>
  <si>
    <t>0/8</t>
  </si>
  <si>
    <t>SGPV_227</t>
  </si>
  <si>
    <t>SGPV_67</t>
  </si>
  <si>
    <t>SGPV_9</t>
  </si>
  <si>
    <t>SGPV_218</t>
  </si>
  <si>
    <t>SGPV_143</t>
  </si>
  <si>
    <t>SGPV_221</t>
  </si>
  <si>
    <t>SGPV_177</t>
  </si>
  <si>
    <t>SGPV_27</t>
  </si>
  <si>
    <t>No. unique alleles observed</t>
  </si>
  <si>
    <t>Likelihood of miss</t>
  </si>
  <si>
    <t>No. misses</t>
  </si>
  <si>
    <t>VNTR locus</t>
  </si>
  <si>
    <t>Likelihood of match</t>
  </si>
  <si>
    <t>No. matches</t>
  </si>
  <si>
    <t>No. VNTR matches</t>
  </si>
  <si>
    <t>No. profiles in dataset minus one</t>
  </si>
  <si>
    <t>Individual likelihood per variant per combinaton</t>
  </si>
  <si>
    <t>Accumulated likelihood per combination</t>
  </si>
  <si>
    <t>Panel 2: Possible miss/match combinations between two profiles</t>
  </si>
  <si>
    <t>Panel 3: Graphing likelihoods vs. dataset size</t>
  </si>
  <si>
    <r>
      <t xml:space="preserve">Supplemental datasheet: </t>
    </r>
    <r>
      <rPr>
        <sz val="14"/>
        <color theme="1"/>
        <rFont val="Times New Roman"/>
        <family val="1"/>
      </rPr>
      <t>Estimation of the statistical likelihood, in relation to dataset size, for VNTR matches occurring by chance between random SGPV MLVA profiles, with values relevant for the studied dataset in bold text (Panel 3). Graphing is based on the accumulated likelihood per miss/match combination when comparing two random profiles (Panel 2), which is in turn based on the observed allelic diversity (Panel 1; Table 2). The estimations assume a random allele distribution in all loci, and does not consider the possibility for yet undiscovered alleles.</t>
    </r>
  </si>
  <si>
    <t>Panel 1: Allelic diversity (see Tabl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
    <numFmt numFmtId="165" formatCode="0.0"/>
    <numFmt numFmtId="166" formatCode="0.000000"/>
  </numFmts>
  <fonts count="13" x14ac:knownFonts="1">
    <font>
      <sz val="11"/>
      <color theme="1"/>
      <name val="Calibri"/>
      <family val="2"/>
      <scheme val="minor"/>
    </font>
    <font>
      <sz val="10"/>
      <color theme="1"/>
      <name val="Times New Roman"/>
      <family val="1"/>
    </font>
    <font>
      <b/>
      <sz val="9"/>
      <color theme="1"/>
      <name val="Times New Roman"/>
      <family val="1"/>
    </font>
    <font>
      <b/>
      <sz val="11"/>
      <color theme="1"/>
      <name val="Times New Roman"/>
      <family val="1"/>
    </font>
    <font>
      <sz val="11"/>
      <color theme="1"/>
      <name val="Times New Roman"/>
      <family val="1"/>
    </font>
    <font>
      <sz val="11"/>
      <name val="Times New Roman"/>
      <family val="1"/>
    </font>
    <font>
      <b/>
      <sz val="11"/>
      <name val="Times New Roman"/>
      <family val="1"/>
    </font>
    <font>
      <sz val="14"/>
      <color theme="1"/>
      <name val="Times New Roman"/>
      <family val="1"/>
    </font>
    <font>
      <b/>
      <sz val="14"/>
      <color theme="1"/>
      <name val="Times New Roman"/>
      <family val="1"/>
    </font>
    <font>
      <sz val="9"/>
      <color theme="1"/>
      <name val="Times New Roman"/>
      <family val="1"/>
    </font>
    <font>
      <sz val="9"/>
      <name val="Times New Roman"/>
      <family val="1"/>
    </font>
    <font>
      <b/>
      <sz val="12"/>
      <color theme="1"/>
      <name val="Times New Roman"/>
      <family val="1"/>
    </font>
    <font>
      <b/>
      <sz val="12"/>
      <color rgb="FF000000"/>
      <name val="Times New Roman"/>
      <family val="1"/>
    </font>
  </fonts>
  <fills count="2">
    <fill>
      <patternFill patternType="none"/>
    </fill>
    <fill>
      <patternFill patternType="gray125"/>
    </fill>
  </fills>
  <borders count="33">
    <border>
      <left/>
      <right/>
      <top/>
      <bottom/>
      <diagonal/>
    </border>
    <border>
      <left/>
      <right/>
      <top/>
      <bottom style="thin">
        <color indexed="64"/>
      </bottom>
      <diagonal/>
    </border>
    <border>
      <left style="medium">
        <color indexed="64"/>
      </left>
      <right/>
      <top style="medium">
        <color indexed="64"/>
      </top>
      <bottom/>
      <diagonal/>
    </border>
    <border>
      <left/>
      <right style="medium">
        <color indexed="64"/>
      </right>
      <top/>
      <bottom/>
      <diagonal/>
    </border>
    <border>
      <left style="medium">
        <color indexed="64"/>
      </left>
      <right/>
      <top/>
      <bottom/>
      <diagonal/>
    </border>
    <border>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style="medium">
        <color indexed="64"/>
      </right>
      <top style="medium">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bottom style="medium">
        <color indexed="64"/>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thin">
        <color indexed="64"/>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medium">
        <color indexed="64"/>
      </right>
      <top/>
      <bottom style="thin">
        <color indexed="64"/>
      </bottom>
      <diagonal/>
    </border>
    <border>
      <left style="medium">
        <color indexed="64"/>
      </left>
      <right style="thin">
        <color indexed="64"/>
      </right>
      <top style="thin">
        <color indexed="64"/>
      </top>
      <bottom/>
      <diagonal/>
    </border>
    <border>
      <left style="medium">
        <color indexed="64"/>
      </left>
      <right/>
      <top/>
      <bottom style="thin">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medium">
        <color indexed="64"/>
      </right>
      <top style="thin">
        <color indexed="64"/>
      </top>
      <bottom/>
      <diagonal/>
    </border>
    <border>
      <left style="medium">
        <color indexed="64"/>
      </left>
      <right style="thin">
        <color indexed="64"/>
      </right>
      <top style="thin">
        <color indexed="64"/>
      </top>
      <bottom style="thin">
        <color indexed="64"/>
      </bottom>
      <diagonal/>
    </border>
  </borders>
  <cellStyleXfs count="1">
    <xf numFmtId="0" fontId="0" fillId="0" borderId="0"/>
  </cellStyleXfs>
  <cellXfs count="86">
    <xf numFmtId="0" fontId="0" fillId="0" borderId="0" xfId="0"/>
    <xf numFmtId="0" fontId="1" fillId="0" borderId="0" xfId="0" applyFont="1" applyBorder="1"/>
    <xf numFmtId="0" fontId="4" fillId="0" borderId="0" xfId="0" applyFont="1" applyBorder="1"/>
    <xf numFmtId="0" fontId="4" fillId="0" borderId="0" xfId="0" applyFont="1" applyBorder="1" applyAlignment="1">
      <alignment horizontal="right"/>
    </xf>
    <xf numFmtId="0" fontId="5" fillId="0" borderId="0" xfId="0" applyFont="1" applyFill="1" applyBorder="1"/>
    <xf numFmtId="2" fontId="4" fillId="0" borderId="0" xfId="0" applyNumberFormat="1" applyFont="1" applyBorder="1"/>
    <xf numFmtId="0" fontId="4" fillId="0" borderId="0" xfId="0" applyFont="1" applyFill="1" applyBorder="1"/>
    <xf numFmtId="0" fontId="7" fillId="0" borderId="0" xfId="0" applyFont="1" applyBorder="1" applyAlignment="1">
      <alignment vertical="center"/>
    </xf>
    <xf numFmtId="0" fontId="4" fillId="0" borderId="4" xfId="0" applyFont="1" applyBorder="1"/>
    <xf numFmtId="0" fontId="4" fillId="0" borderId="8" xfId="0" applyFont="1" applyBorder="1"/>
    <xf numFmtId="49" fontId="4" fillId="0" borderId="9" xfId="0" applyNumberFormat="1" applyFont="1" applyBorder="1" applyAlignment="1">
      <alignment horizontal="left" vertical="top" wrapText="1"/>
    </xf>
    <xf numFmtId="49" fontId="4" fillId="0" borderId="10" xfId="0" applyNumberFormat="1" applyFont="1" applyBorder="1" applyAlignment="1">
      <alignment horizontal="left" vertical="top" wrapText="1"/>
    </xf>
    <xf numFmtId="0" fontId="4" fillId="0" borderId="13" xfId="0" applyFont="1" applyBorder="1"/>
    <xf numFmtId="0" fontId="4" fillId="0" borderId="12" xfId="0" applyFont="1" applyBorder="1"/>
    <xf numFmtId="49" fontId="4" fillId="0" borderId="15" xfId="0" applyNumberFormat="1" applyFont="1" applyBorder="1" applyAlignment="1">
      <alignment horizontal="left" vertical="top" wrapText="1"/>
    </xf>
    <xf numFmtId="0" fontId="4" fillId="0" borderId="14" xfId="0" applyFont="1" applyBorder="1" applyAlignment="1">
      <alignment horizontal="left"/>
    </xf>
    <xf numFmtId="0" fontId="4" fillId="0" borderId="13" xfId="0" applyFont="1" applyBorder="1" applyAlignment="1">
      <alignment horizontal="left"/>
    </xf>
    <xf numFmtId="0" fontId="4" fillId="0" borderId="3" xfId="0" applyFont="1" applyBorder="1"/>
    <xf numFmtId="0" fontId="4" fillId="0" borderId="6" xfId="0" applyFont="1" applyBorder="1"/>
    <xf numFmtId="0" fontId="4" fillId="0" borderId="25" xfId="0" applyFont="1" applyBorder="1"/>
    <xf numFmtId="0" fontId="11" fillId="0" borderId="16" xfId="0" applyFont="1" applyBorder="1" applyAlignment="1">
      <alignment horizontal="left"/>
    </xf>
    <xf numFmtId="0" fontId="11" fillId="0" borderId="16" xfId="0" applyFont="1" applyBorder="1"/>
    <xf numFmtId="0" fontId="12" fillId="0" borderId="2" xfId="0" applyFont="1" applyBorder="1" applyAlignment="1">
      <alignment horizontal="left" vertical="center" readingOrder="1"/>
    </xf>
    <xf numFmtId="0" fontId="4" fillId="0" borderId="0" xfId="0" applyFont="1" applyBorder="1" applyAlignment="1">
      <alignment horizontal="left"/>
    </xf>
    <xf numFmtId="0" fontId="4" fillId="0" borderId="7" xfId="0" applyFont="1" applyBorder="1" applyAlignment="1">
      <alignment horizontal="left"/>
    </xf>
    <xf numFmtId="0" fontId="4" fillId="0" borderId="8" xfId="0" applyFont="1" applyBorder="1" applyAlignment="1">
      <alignment horizontal="left"/>
    </xf>
    <xf numFmtId="2" fontId="4" fillId="0" borderId="3" xfId="0" applyNumberFormat="1" applyFont="1" applyBorder="1" applyAlignment="1">
      <alignment horizontal="left"/>
    </xf>
    <xf numFmtId="0" fontId="5" fillId="0" borderId="0" xfId="0" applyFont="1" applyFill="1" applyBorder="1" applyAlignment="1">
      <alignment horizontal="left"/>
    </xf>
    <xf numFmtId="2" fontId="4" fillId="0" borderId="6" xfId="0" applyNumberFormat="1" applyFont="1" applyBorder="1" applyAlignment="1">
      <alignment horizontal="left"/>
    </xf>
    <xf numFmtId="165" fontId="4" fillId="0" borderId="0" xfId="0" applyNumberFormat="1" applyFont="1" applyBorder="1" applyAlignment="1">
      <alignment horizontal="left"/>
    </xf>
    <xf numFmtId="0" fontId="4" fillId="0" borderId="21" xfId="0" applyFont="1" applyBorder="1" applyAlignment="1">
      <alignment horizontal="left"/>
    </xf>
    <xf numFmtId="0" fontId="4" fillId="0" borderId="22" xfId="0" applyFont="1" applyBorder="1" applyAlignment="1">
      <alignment horizontal="left"/>
    </xf>
    <xf numFmtId="0" fontId="4" fillId="0" borderId="3" xfId="0" applyFont="1" applyBorder="1" applyAlignment="1">
      <alignment horizontal="left"/>
    </xf>
    <xf numFmtId="0" fontId="4" fillId="0" borderId="1" xfId="0" applyFont="1" applyBorder="1" applyAlignment="1">
      <alignment horizontal="left"/>
    </xf>
    <xf numFmtId="0" fontId="4" fillId="0" borderId="23" xfId="0" applyFont="1" applyBorder="1" applyAlignment="1">
      <alignment horizontal="left"/>
    </xf>
    <xf numFmtId="2" fontId="10" fillId="0" borderId="17" xfId="0" applyNumberFormat="1" applyFont="1" applyFill="1" applyBorder="1" applyAlignment="1">
      <alignment horizontal="left"/>
    </xf>
    <xf numFmtId="2" fontId="10" fillId="0" borderId="3" xfId="0" applyNumberFormat="1" applyFont="1" applyFill="1" applyBorder="1" applyAlignment="1">
      <alignment horizontal="left"/>
    </xf>
    <xf numFmtId="2" fontId="10" fillId="0" borderId="0" xfId="0" applyNumberFormat="1" applyFont="1" applyFill="1" applyBorder="1" applyAlignment="1">
      <alignment horizontal="left"/>
    </xf>
    <xf numFmtId="0" fontId="9" fillId="0" borderId="0" xfId="0" applyFont="1" applyBorder="1" applyAlignment="1">
      <alignment horizontal="left"/>
    </xf>
    <xf numFmtId="2" fontId="10" fillId="0" borderId="5" xfId="0" applyNumberFormat="1" applyFont="1" applyFill="1" applyBorder="1" applyAlignment="1">
      <alignment horizontal="left"/>
    </xf>
    <xf numFmtId="0" fontId="5" fillId="0" borderId="7" xfId="0" applyFont="1" applyFill="1" applyBorder="1" applyAlignment="1">
      <alignment horizontal="left"/>
    </xf>
    <xf numFmtId="0" fontId="4" fillId="0" borderId="19" xfId="0" applyFont="1" applyBorder="1" applyAlignment="1">
      <alignment horizontal="left"/>
    </xf>
    <xf numFmtId="0" fontId="4" fillId="0" borderId="20" xfId="0" applyFont="1" applyBorder="1" applyAlignment="1">
      <alignment horizontal="left"/>
    </xf>
    <xf numFmtId="49" fontId="4" fillId="0" borderId="1" xfId="0" applyNumberFormat="1" applyFont="1" applyBorder="1" applyAlignment="1">
      <alignment horizontal="left"/>
    </xf>
    <xf numFmtId="49" fontId="4" fillId="0" borderId="20" xfId="0" applyNumberFormat="1" applyFont="1" applyBorder="1" applyAlignment="1">
      <alignment horizontal="left"/>
    </xf>
    <xf numFmtId="164" fontId="9" fillId="0" borderId="18" xfId="0" applyNumberFormat="1" applyFont="1" applyBorder="1" applyAlignment="1">
      <alignment horizontal="left"/>
    </xf>
    <xf numFmtId="164" fontId="9" fillId="0" borderId="0" xfId="0" applyNumberFormat="1" applyFont="1" applyBorder="1" applyAlignment="1">
      <alignment horizontal="left"/>
    </xf>
    <xf numFmtId="164" fontId="9" fillId="0" borderId="19" xfId="0" applyNumberFormat="1" applyFont="1" applyBorder="1" applyAlignment="1">
      <alignment horizontal="left"/>
    </xf>
    <xf numFmtId="1" fontId="3" fillId="0" borderId="0" xfId="0" applyNumberFormat="1" applyFont="1" applyBorder="1" applyAlignment="1">
      <alignment horizontal="left"/>
    </xf>
    <xf numFmtId="164" fontId="2" fillId="0" borderId="18" xfId="0" applyNumberFormat="1" applyFont="1" applyBorder="1" applyAlignment="1">
      <alignment horizontal="left"/>
    </xf>
    <xf numFmtId="164" fontId="2" fillId="0" borderId="0" xfId="0" applyNumberFormat="1" applyFont="1" applyBorder="1" applyAlignment="1">
      <alignment horizontal="left"/>
    </xf>
    <xf numFmtId="164" fontId="2" fillId="0" borderId="19" xfId="0" applyNumberFormat="1" applyFont="1" applyBorder="1" applyAlignment="1">
      <alignment horizontal="left"/>
    </xf>
    <xf numFmtId="164" fontId="9" fillId="0" borderId="18" xfId="0" applyNumberFormat="1" applyFont="1" applyFill="1" applyBorder="1" applyAlignment="1">
      <alignment horizontal="left"/>
    </xf>
    <xf numFmtId="164" fontId="9" fillId="0" borderId="0" xfId="0" applyNumberFormat="1" applyFont="1" applyFill="1" applyBorder="1" applyAlignment="1">
      <alignment horizontal="left"/>
    </xf>
    <xf numFmtId="164" fontId="9" fillId="0" borderId="19" xfId="0" applyNumberFormat="1" applyFont="1" applyFill="1" applyBorder="1" applyAlignment="1">
      <alignment horizontal="left"/>
    </xf>
    <xf numFmtId="165" fontId="4" fillId="0" borderId="5" xfId="0" applyNumberFormat="1" applyFont="1" applyBorder="1" applyAlignment="1">
      <alignment horizontal="left"/>
    </xf>
    <xf numFmtId="164" fontId="9" fillId="0" borderId="26" xfId="0" applyNumberFormat="1" applyFont="1" applyFill="1" applyBorder="1" applyAlignment="1">
      <alignment horizontal="left"/>
    </xf>
    <xf numFmtId="164" fontId="9" fillId="0" borderId="5" xfId="0" applyNumberFormat="1" applyFont="1" applyFill="1" applyBorder="1" applyAlignment="1">
      <alignment horizontal="left"/>
    </xf>
    <xf numFmtId="164" fontId="9" fillId="0" borderId="27" xfId="0" applyNumberFormat="1" applyFont="1" applyFill="1" applyBorder="1" applyAlignment="1">
      <alignment horizontal="left"/>
    </xf>
    <xf numFmtId="0" fontId="4" fillId="0" borderId="0" xfId="0" applyFont="1" applyFill="1" applyBorder="1" applyAlignment="1">
      <alignment horizontal="left"/>
    </xf>
    <xf numFmtId="2" fontId="9" fillId="0" borderId="0" xfId="0" applyNumberFormat="1" applyFont="1" applyBorder="1" applyAlignment="1">
      <alignment horizontal="left"/>
    </xf>
    <xf numFmtId="2" fontId="9" fillId="0" borderId="3" xfId="0" applyNumberFormat="1" applyFont="1" applyBorder="1" applyAlignment="1">
      <alignment horizontal="left"/>
    </xf>
    <xf numFmtId="2" fontId="9" fillId="0" borderId="5" xfId="0" applyNumberFormat="1" applyFont="1" applyBorder="1" applyAlignment="1">
      <alignment horizontal="left"/>
    </xf>
    <xf numFmtId="2" fontId="9" fillId="0" borderId="6" xfId="0" applyNumberFormat="1" applyFont="1" applyBorder="1" applyAlignment="1">
      <alignment horizontal="left"/>
    </xf>
    <xf numFmtId="0" fontId="3" fillId="0" borderId="32" xfId="0" applyFont="1" applyBorder="1"/>
    <xf numFmtId="1" fontId="3" fillId="0" borderId="10" xfId="0" applyNumberFormat="1" applyFont="1" applyBorder="1" applyAlignment="1">
      <alignment horizontal="left"/>
    </xf>
    <xf numFmtId="1" fontId="3" fillId="0" borderId="15" xfId="0" applyNumberFormat="1" applyFont="1" applyBorder="1" applyAlignment="1">
      <alignment horizontal="left"/>
    </xf>
    <xf numFmtId="0" fontId="8" fillId="0" borderId="0" xfId="0" applyFont="1" applyBorder="1" applyAlignment="1">
      <alignment horizontal="left" vertical="center" wrapText="1"/>
    </xf>
    <xf numFmtId="0" fontId="7" fillId="0" borderId="0" xfId="0" applyFont="1" applyBorder="1" applyAlignment="1">
      <alignment horizontal="left" vertical="center" wrapText="1"/>
    </xf>
    <xf numFmtId="0" fontId="4" fillId="0" borderId="24" xfId="0" applyFont="1" applyBorder="1" applyAlignment="1">
      <alignment horizontal="center" vertical="center" textRotation="90"/>
    </xf>
    <xf numFmtId="0" fontId="4" fillId="0" borderId="13" xfId="0" applyFont="1" applyBorder="1" applyAlignment="1">
      <alignment horizontal="center" vertical="center" textRotation="90"/>
    </xf>
    <xf numFmtId="0" fontId="4" fillId="0" borderId="12" xfId="0" applyFont="1" applyBorder="1" applyAlignment="1">
      <alignment horizontal="center" vertical="center" textRotation="90"/>
    </xf>
    <xf numFmtId="0" fontId="4" fillId="0" borderId="9" xfId="0" applyFont="1" applyBorder="1" applyAlignment="1">
      <alignment horizontal="center"/>
    </xf>
    <xf numFmtId="0" fontId="4" fillId="0" borderId="10" xfId="0" applyFont="1" applyBorder="1" applyAlignment="1">
      <alignment horizontal="center"/>
    </xf>
    <xf numFmtId="0" fontId="4" fillId="0" borderId="11" xfId="0" applyFont="1" applyBorder="1" applyAlignment="1">
      <alignment horizontal="center"/>
    </xf>
    <xf numFmtId="0" fontId="3" fillId="0" borderId="29" xfId="0" applyFont="1" applyBorder="1" applyAlignment="1">
      <alignment horizontal="left" wrapText="1"/>
    </xf>
    <xf numFmtId="0" fontId="3" fillId="0" borderId="20" xfId="0" applyFont="1" applyBorder="1" applyAlignment="1">
      <alignment horizontal="left" wrapText="1"/>
    </xf>
    <xf numFmtId="166" fontId="6" fillId="0" borderId="28" xfId="0" applyNumberFormat="1" applyFont="1" applyFill="1" applyBorder="1" applyAlignment="1">
      <alignment horizontal="left"/>
    </xf>
    <xf numFmtId="166" fontId="6" fillId="0" borderId="30" xfId="0" applyNumberFormat="1" applyFont="1" applyFill="1" applyBorder="1" applyAlignment="1">
      <alignment horizontal="left"/>
    </xf>
    <xf numFmtId="166" fontId="6" fillId="0" borderId="17" xfId="0" applyNumberFormat="1" applyFont="1" applyFill="1" applyBorder="1" applyAlignment="1">
      <alignment horizontal="left"/>
    </xf>
    <xf numFmtId="166" fontId="6" fillId="0" borderId="1" xfId="0" applyNumberFormat="1" applyFont="1" applyFill="1" applyBorder="1" applyAlignment="1">
      <alignment horizontal="left"/>
    </xf>
    <xf numFmtId="166" fontId="6" fillId="0" borderId="31" xfId="0" applyNumberFormat="1" applyFont="1" applyFill="1" applyBorder="1" applyAlignment="1">
      <alignment horizontal="left"/>
    </xf>
    <xf numFmtId="166" fontId="6" fillId="0" borderId="23" xfId="0" applyNumberFormat="1" applyFont="1" applyFill="1" applyBorder="1" applyAlignment="1">
      <alignment horizontal="left"/>
    </xf>
    <xf numFmtId="0" fontId="4" fillId="0" borderId="24" xfId="0" applyFont="1" applyBorder="1" applyAlignment="1">
      <alignment horizontal="left" vertical="top" wrapText="1"/>
    </xf>
    <xf numFmtId="0" fontId="4" fillId="0" borderId="13" xfId="0" applyFont="1" applyBorder="1" applyAlignment="1">
      <alignment horizontal="left" vertical="top" wrapText="1"/>
    </xf>
    <xf numFmtId="0" fontId="4" fillId="0" borderId="12"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b-NO"/>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nb-NO" sz="1800" b="1" i="0" baseline="0">
                <a:effectLst/>
                <a:latin typeface="Times New Roman" panose="02020603050405020304" pitchFamily="18" charset="0"/>
                <a:cs typeface="Times New Roman" panose="02020603050405020304" pitchFamily="18" charset="0"/>
              </a:rPr>
              <a:t>Likelihood per MLVA profile for chance VNTR match(es) with one or more other profile(s) in dataset</a:t>
            </a:r>
            <a:endParaRPr lang="nb-NO">
              <a:effectLst/>
              <a:latin typeface="Times New Roman" panose="02020603050405020304" pitchFamily="18" charset="0"/>
              <a:cs typeface="Times New Roman" panose="02020603050405020304" pitchFamily="18" charset="0"/>
            </a:endParaRPr>
          </a:p>
        </c:rich>
      </c:tx>
      <c:layout>
        <c:manualLayout>
          <c:xMode val="edge"/>
          <c:yMode val="edge"/>
          <c:x val="0.12808982276198952"/>
          <c:y val="2.4622749340587967E-2"/>
        </c:manualLayout>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nb-NO"/>
        </a:p>
      </c:txPr>
    </c:title>
    <c:autoTitleDeleted val="0"/>
    <c:plotArea>
      <c:layout>
        <c:manualLayout>
          <c:layoutTarget val="inner"/>
          <c:xMode val="edge"/>
          <c:yMode val="edge"/>
          <c:x val="0.10440912331596355"/>
          <c:y val="0.16625361431820807"/>
          <c:w val="0.72473987488128333"/>
          <c:h val="0.69028494178755528"/>
        </c:manualLayout>
      </c:layout>
      <c:scatterChart>
        <c:scatterStyle val="smoothMarker"/>
        <c:varyColors val="0"/>
        <c:ser>
          <c:idx val="0"/>
          <c:order val="0"/>
          <c:tx>
            <c:strRef>
              <c:f>'Supplementary datasheet'!$N$5</c:f>
              <c:strCache>
                <c:ptCount val="1"/>
                <c:pt idx="0">
                  <c:v>8/8</c:v>
                </c:pt>
              </c:strCache>
            </c:strRef>
          </c:tx>
          <c:spPr>
            <a:ln w="19050" cap="rnd">
              <a:solidFill>
                <a:srgbClr val="00B050"/>
              </a:solidFill>
              <a:round/>
            </a:ln>
            <a:effectLst/>
          </c:spPr>
          <c:marker>
            <c:symbol val="none"/>
          </c:marker>
          <c:xVal>
            <c:numRef>
              <c:f>'Supplementary datasheet'!$M$6:$M$45</c:f>
              <c:numCache>
                <c:formatCode>0.0</c:formatCode>
                <c:ptCount val="40"/>
                <c:pt idx="0">
                  <c:v>1</c:v>
                </c:pt>
                <c:pt idx="1">
                  <c:v>1.4</c:v>
                </c:pt>
                <c:pt idx="2">
                  <c:v>1.9599999999999997</c:v>
                </c:pt>
                <c:pt idx="3">
                  <c:v>2.7439999999999993</c:v>
                </c:pt>
                <c:pt idx="4">
                  <c:v>3.8415999999999988</c:v>
                </c:pt>
                <c:pt idx="5">
                  <c:v>5.3782399999999981</c:v>
                </c:pt>
                <c:pt idx="6">
                  <c:v>7.5295359999999967</c:v>
                </c:pt>
                <c:pt idx="7">
                  <c:v>10.541350399999995</c:v>
                </c:pt>
                <c:pt idx="8">
                  <c:v>14.757890559999993</c:v>
                </c:pt>
                <c:pt idx="9">
                  <c:v>20.661046783999989</c:v>
                </c:pt>
                <c:pt idx="10">
                  <c:v>28.925465497599983</c:v>
                </c:pt>
                <c:pt idx="11">
                  <c:v>40.495651696639975</c:v>
                </c:pt>
                <c:pt idx="12">
                  <c:v>56.693912375295959</c:v>
                </c:pt>
                <c:pt idx="13">
                  <c:v>79.371477325414332</c:v>
                </c:pt>
                <c:pt idx="14">
                  <c:v>111.12006825558007</c:v>
                </c:pt>
                <c:pt idx="15">
                  <c:v>155.56809555781209</c:v>
                </c:pt>
                <c:pt idx="16" formatCode="0">
                  <c:v>226</c:v>
                </c:pt>
                <c:pt idx="17">
                  <c:v>316.39999999999998</c:v>
                </c:pt>
                <c:pt idx="18">
                  <c:v>442.95999999999992</c:v>
                </c:pt>
                <c:pt idx="19">
                  <c:v>620.14399999999989</c:v>
                </c:pt>
                <c:pt idx="20">
                  <c:v>868.20159999999976</c:v>
                </c:pt>
                <c:pt idx="21">
                  <c:v>1215.4822399999996</c:v>
                </c:pt>
                <c:pt idx="22">
                  <c:v>1701.6751359999994</c:v>
                </c:pt>
                <c:pt idx="23">
                  <c:v>2382.345190399999</c:v>
                </c:pt>
                <c:pt idx="24">
                  <c:v>3335.2832665599985</c:v>
                </c:pt>
                <c:pt idx="25">
                  <c:v>4669.396573183998</c:v>
                </c:pt>
                <c:pt idx="26">
                  <c:v>6537.1552024575967</c:v>
                </c:pt>
                <c:pt idx="27">
                  <c:v>9152.0172834406349</c:v>
                </c:pt>
                <c:pt idx="28">
                  <c:v>12812.824196816888</c:v>
                </c:pt>
                <c:pt idx="29">
                  <c:v>17937.953875543641</c:v>
                </c:pt>
                <c:pt idx="30">
                  <c:v>25113.135425761095</c:v>
                </c:pt>
                <c:pt idx="31">
                  <c:v>35158.389596065528</c:v>
                </c:pt>
                <c:pt idx="32">
                  <c:v>49221.745434491735</c:v>
                </c:pt>
                <c:pt idx="33">
                  <c:v>68910.44360828842</c:v>
                </c:pt>
                <c:pt idx="34">
                  <c:v>96474.621051603783</c:v>
                </c:pt>
                <c:pt idx="35">
                  <c:v>135064.46947224528</c:v>
                </c:pt>
                <c:pt idx="36">
                  <c:v>189090.25726114339</c:v>
                </c:pt>
                <c:pt idx="37">
                  <c:v>264726.36016560072</c:v>
                </c:pt>
                <c:pt idx="38">
                  <c:v>370616.90423184098</c:v>
                </c:pt>
                <c:pt idx="39">
                  <c:v>518863.66592457733</c:v>
                </c:pt>
              </c:numCache>
            </c:numRef>
          </c:xVal>
          <c:yVal>
            <c:numRef>
              <c:f>'Supplementary datasheet'!$N$6:$N$45</c:f>
              <c:numCache>
                <c:formatCode>0.0\ %</c:formatCode>
                <c:ptCount val="40"/>
                <c:pt idx="0">
                  <c:v>8.4175084169579861E-7</c:v>
                </c:pt>
                <c:pt idx="1">
                  <c:v>1.1784509800216725E-6</c:v>
                </c:pt>
                <c:pt idx="2">
                  <c:v>1.6498309831636249E-6</c:v>
                </c:pt>
                <c:pt idx="3">
                  <c:v>2.3097626142831729E-6</c:v>
                </c:pt>
                <c:pt idx="4">
                  <c:v>3.2336661661691579E-6</c:v>
                </c:pt>
                <c:pt idx="5">
                  <c:v>4.5271297046678427E-6</c:v>
                </c:pt>
                <c:pt idx="6">
                  <c:v>6.3379758480364146E-6</c:v>
                </c:pt>
                <c:pt idx="7">
                  <c:v>8.8731549396925402E-6</c:v>
                </c:pt>
                <c:pt idx="8">
                  <c:v>1.2422394870315046E-5</c:v>
                </c:pt>
                <c:pt idx="9">
                  <c:v>1.7391309609759986E-5</c:v>
                </c:pt>
                <c:pt idx="10">
                  <c:v>2.4347748765252142E-5</c:v>
                </c:pt>
                <c:pt idx="11">
                  <c:v>3.4086682282996605E-5</c:v>
                </c:pt>
                <c:pt idx="12">
                  <c:v>4.7721029861502728E-5</c:v>
                </c:pt>
                <c:pt idx="13">
                  <c:v>6.6808804156881507E-5</c:v>
                </c:pt>
                <c:pt idx="14">
                  <c:v>9.3531076046371453E-5</c:v>
                </c:pt>
                <c:pt idx="15">
                  <c:v>1.3094105696165315E-4</c:v>
                </c:pt>
                <c:pt idx="16">
                  <c:v>1.9021767661042688E-4</c:v>
                </c:pt>
                <c:pt idx="17">
                  <c:v>2.6629461569738222E-4</c:v>
                </c:pt>
                <c:pt idx="18">
                  <c:v>3.7279260532840919E-4</c:v>
                </c:pt>
                <c:pt idx="19">
                  <c:v>5.2187073174669862E-4</c:v>
                </c:pt>
                <c:pt idx="20">
                  <c:v>7.3054275874728791E-4</c:v>
                </c:pt>
                <c:pt idx="21">
                  <c:v>1.0226104064440245E-3</c:v>
                </c:pt>
                <c:pt idx="22">
                  <c:v>1.4313617041399329E-3</c:v>
                </c:pt>
                <c:pt idx="23">
                  <c:v>2.0033325585060435E-3</c:v>
                </c:pt>
                <c:pt idx="24">
                  <c:v>2.8035413957289146E-3</c:v>
                </c:pt>
                <c:pt idx="25">
                  <c:v>3.9227559622322383E-3</c:v>
                </c:pt>
                <c:pt idx="26">
                  <c:v>5.4875463174433037E-3</c:v>
                </c:pt>
                <c:pt idx="27">
                  <c:v>7.6741238841124826E-3</c:v>
                </c:pt>
                <c:pt idx="28">
                  <c:v>1.0727258241119086E-2</c:v>
                </c:pt>
                <c:pt idx="29">
                  <c:v>1.4985871371817061E-2</c:v>
                </c:pt>
                <c:pt idx="30">
                  <c:v>2.0917148940069685E-2</c:v>
                </c:pt>
                <c:pt idx="31">
                  <c:v>2.9160984085377151E-2</c:v>
                </c:pt>
                <c:pt idx="32">
                  <c:v>4.0585870978094518E-2</c:v>
                </c:pt>
                <c:pt idx="33">
                  <c:v>5.6355193857944408E-2</c:v>
                </c:pt>
                <c:pt idx="34">
                  <c:v>7.7997761588941894E-2</c:v>
                </c:pt>
                <c:pt idx="35">
                  <c:v>0.1074660070467568</c:v>
                </c:pt>
                <c:pt idx="36">
                  <c:v>0.14714603705291429</c:v>
                </c:pt>
                <c:pt idx="37">
                  <c:v>0.19975210476800598</c:v>
                </c:pt>
                <c:pt idx="38">
                  <c:v>0.26799447876843419</c:v>
                </c:pt>
                <c:pt idx="39">
                  <c:v>0.35386971200771589</c:v>
                </c:pt>
              </c:numCache>
            </c:numRef>
          </c:yVal>
          <c:smooth val="1"/>
          <c:extLst>
            <c:ext xmlns:c16="http://schemas.microsoft.com/office/drawing/2014/chart" uri="{C3380CC4-5D6E-409C-BE32-E72D297353CC}">
              <c16:uniqueId val="{00000000-3DBD-4D78-B346-8A89E37DFFF1}"/>
            </c:ext>
          </c:extLst>
        </c:ser>
        <c:ser>
          <c:idx val="1"/>
          <c:order val="1"/>
          <c:tx>
            <c:strRef>
              <c:f>'Supplementary datasheet'!$O$5</c:f>
              <c:strCache>
                <c:ptCount val="1"/>
                <c:pt idx="0">
                  <c:v>7/8</c:v>
                </c:pt>
              </c:strCache>
            </c:strRef>
          </c:tx>
          <c:spPr>
            <a:ln w="19050" cap="rnd">
              <a:solidFill>
                <a:srgbClr val="92D050"/>
              </a:solidFill>
              <a:round/>
            </a:ln>
            <a:effectLst/>
          </c:spPr>
          <c:marker>
            <c:symbol val="none"/>
          </c:marker>
          <c:xVal>
            <c:numRef>
              <c:f>'Supplementary datasheet'!$M$6:$M$45</c:f>
              <c:numCache>
                <c:formatCode>0.0</c:formatCode>
                <c:ptCount val="40"/>
                <c:pt idx="0">
                  <c:v>1</c:v>
                </c:pt>
                <c:pt idx="1">
                  <c:v>1.4</c:v>
                </c:pt>
                <c:pt idx="2">
                  <c:v>1.9599999999999997</c:v>
                </c:pt>
                <c:pt idx="3">
                  <c:v>2.7439999999999993</c:v>
                </c:pt>
                <c:pt idx="4">
                  <c:v>3.8415999999999988</c:v>
                </c:pt>
                <c:pt idx="5">
                  <c:v>5.3782399999999981</c:v>
                </c:pt>
                <c:pt idx="6">
                  <c:v>7.5295359999999967</c:v>
                </c:pt>
                <c:pt idx="7">
                  <c:v>10.541350399999995</c:v>
                </c:pt>
                <c:pt idx="8">
                  <c:v>14.757890559999993</c:v>
                </c:pt>
                <c:pt idx="9">
                  <c:v>20.661046783999989</c:v>
                </c:pt>
                <c:pt idx="10">
                  <c:v>28.925465497599983</c:v>
                </c:pt>
                <c:pt idx="11">
                  <c:v>40.495651696639975</c:v>
                </c:pt>
                <c:pt idx="12">
                  <c:v>56.693912375295959</c:v>
                </c:pt>
                <c:pt idx="13">
                  <c:v>79.371477325414332</c:v>
                </c:pt>
                <c:pt idx="14">
                  <c:v>111.12006825558007</c:v>
                </c:pt>
                <c:pt idx="15">
                  <c:v>155.56809555781209</c:v>
                </c:pt>
                <c:pt idx="16" formatCode="0">
                  <c:v>226</c:v>
                </c:pt>
                <c:pt idx="17">
                  <c:v>316.39999999999998</c:v>
                </c:pt>
                <c:pt idx="18">
                  <c:v>442.95999999999992</c:v>
                </c:pt>
                <c:pt idx="19">
                  <c:v>620.14399999999989</c:v>
                </c:pt>
                <c:pt idx="20">
                  <c:v>868.20159999999976</c:v>
                </c:pt>
                <c:pt idx="21">
                  <c:v>1215.4822399999996</c:v>
                </c:pt>
                <c:pt idx="22">
                  <c:v>1701.6751359999994</c:v>
                </c:pt>
                <c:pt idx="23">
                  <c:v>2382.345190399999</c:v>
                </c:pt>
                <c:pt idx="24">
                  <c:v>3335.2832665599985</c:v>
                </c:pt>
                <c:pt idx="25">
                  <c:v>4669.396573183998</c:v>
                </c:pt>
                <c:pt idx="26">
                  <c:v>6537.1552024575967</c:v>
                </c:pt>
                <c:pt idx="27">
                  <c:v>9152.0172834406349</c:v>
                </c:pt>
                <c:pt idx="28">
                  <c:v>12812.824196816888</c:v>
                </c:pt>
                <c:pt idx="29">
                  <c:v>17937.953875543641</c:v>
                </c:pt>
                <c:pt idx="30">
                  <c:v>25113.135425761095</c:v>
                </c:pt>
                <c:pt idx="31">
                  <c:v>35158.389596065528</c:v>
                </c:pt>
                <c:pt idx="32">
                  <c:v>49221.745434491735</c:v>
                </c:pt>
                <c:pt idx="33">
                  <c:v>68910.44360828842</c:v>
                </c:pt>
                <c:pt idx="34">
                  <c:v>96474.621051603783</c:v>
                </c:pt>
                <c:pt idx="35">
                  <c:v>135064.46947224528</c:v>
                </c:pt>
                <c:pt idx="36">
                  <c:v>189090.25726114339</c:v>
                </c:pt>
                <c:pt idx="37">
                  <c:v>264726.36016560072</c:v>
                </c:pt>
                <c:pt idx="38">
                  <c:v>370616.90423184098</c:v>
                </c:pt>
                <c:pt idx="39">
                  <c:v>518863.66592457733</c:v>
                </c:pt>
              </c:numCache>
            </c:numRef>
          </c:xVal>
          <c:yVal>
            <c:numRef>
              <c:f>'Supplementary datasheet'!$O$6:$O$45</c:f>
              <c:numCache>
                <c:formatCode>0.0\ %</c:formatCode>
                <c:ptCount val="40"/>
                <c:pt idx="0">
                  <c:v>3.6195286195250809E-5</c:v>
                </c:pt>
                <c:pt idx="1">
                  <c:v>5.0673033843096071E-5</c:v>
                </c:pt>
                <c:pt idx="2">
                  <c:v>7.0941528401147202E-5</c:v>
                </c:pt>
                <c:pt idx="3">
                  <c:v>9.9316730585607971E-5</c:v>
                </c:pt>
                <c:pt idx="4">
                  <c:v>1.3904066089731604E-4</c:v>
                </c:pt>
                <c:pt idx="5">
                  <c:v>1.9465151206010667E-4</c:v>
                </c:pt>
                <c:pt idx="6">
                  <c:v>2.7250150749202895E-4</c:v>
                </c:pt>
                <c:pt idx="7">
                  <c:v>3.814813173755871E-4</c:v>
                </c:pt>
                <c:pt idx="8">
                  <c:v>5.3403309337762828E-4</c:v>
                </c:pt>
                <c:pt idx="9">
                  <c:v>7.4756646862139675E-4</c:v>
                </c:pt>
                <c:pt idx="10">
                  <c:v>1.0464365530922226E-3</c:v>
                </c:pt>
                <c:pt idx="11">
                  <c:v>1.4647045018842952E-3</c:v>
                </c:pt>
                <c:pt idx="12">
                  <c:v>2.0499854259673489E-3</c:v>
                </c:pt>
                <c:pt idx="13">
                  <c:v>2.8688024302524484E-3</c:v>
                </c:pt>
                <c:pt idx="14">
                  <c:v>4.0140176709884123E-3</c:v>
                </c:pt>
                <c:pt idx="15">
                  <c:v>5.6151096571430692E-3</c:v>
                </c:pt>
                <c:pt idx="16">
                  <c:v>8.1469152592250627E-3</c:v>
                </c:pt>
                <c:pt idx="17">
                  <c:v>1.1387066759080633E-2</c:v>
                </c:pt>
                <c:pt idx="18">
                  <c:v>1.5905504118419955E-2</c:v>
                </c:pt>
                <c:pt idx="19">
                  <c:v>2.2196643167154528E-2</c:v>
                </c:pt>
                <c:pt idx="20">
                  <c:v>3.0936729041129984E-2</c:v>
                </c:pt>
                <c:pt idx="21">
                  <c:v>4.3041758963826449E-2</c:v>
                </c:pt>
                <c:pt idx="22">
                  <c:v>5.9735192483491573E-2</c:v>
                </c:pt>
                <c:pt idx="23">
                  <c:v>8.2617916422026649E-2</c:v>
                </c:pt>
                <c:pt idx="24">
                  <c:v>0.11372121064722684</c:v>
                </c:pt>
                <c:pt idx="25">
                  <c:v>0.15550224750736685</c:v>
                </c:pt>
                <c:pt idx="26">
                  <c:v>0.2107076431106184</c:v>
                </c:pt>
                <c:pt idx="27">
                  <c:v>0.28198576197048109</c:v>
                </c:pt>
                <c:pt idx="28">
                  <c:v>0.37109321700995901</c:v>
                </c:pt>
                <c:pt idx="29">
                  <c:v>0.4775788025586517</c:v>
                </c:pt>
                <c:pt idx="30">
                  <c:v>0.59707046149279308</c:v>
                </c:pt>
                <c:pt idx="31">
                  <c:v>0.71989507241347883</c:v>
                </c:pt>
                <c:pt idx="32">
                  <c:v>0.83163607235157733</c:v>
                </c:pt>
                <c:pt idx="33">
                  <c:v>0.91744399513255681</c:v>
                </c:pt>
                <c:pt idx="34">
                  <c:v>0.96955975558765506</c:v>
                </c:pt>
                <c:pt idx="35">
                  <c:v>0.99246943798664977</c:v>
                </c:pt>
                <c:pt idx="36">
                  <c:v>0.99893448800061047</c:v>
                </c:pt>
                <c:pt idx="37">
                  <c:v>0.99993104247224285</c:v>
                </c:pt>
                <c:pt idx="38">
                  <c:v>0.99999850715624372</c:v>
                </c:pt>
                <c:pt idx="39">
                  <c:v>0.99999999302378106</c:v>
                </c:pt>
              </c:numCache>
            </c:numRef>
          </c:yVal>
          <c:smooth val="1"/>
          <c:extLst>
            <c:ext xmlns:c16="http://schemas.microsoft.com/office/drawing/2014/chart" uri="{C3380CC4-5D6E-409C-BE32-E72D297353CC}">
              <c16:uniqueId val="{00000001-3DBD-4D78-B346-8A89E37DFFF1}"/>
            </c:ext>
          </c:extLst>
        </c:ser>
        <c:ser>
          <c:idx val="2"/>
          <c:order val="2"/>
          <c:tx>
            <c:strRef>
              <c:f>'Supplementary datasheet'!$P$5</c:f>
              <c:strCache>
                <c:ptCount val="1"/>
                <c:pt idx="0">
                  <c:v>6/8</c:v>
                </c:pt>
              </c:strCache>
            </c:strRef>
          </c:tx>
          <c:spPr>
            <a:ln w="19050" cap="rnd">
              <a:solidFill>
                <a:srgbClr val="CCFF33"/>
              </a:solidFill>
              <a:round/>
            </a:ln>
            <a:effectLst/>
          </c:spPr>
          <c:marker>
            <c:symbol val="none"/>
          </c:marker>
          <c:xVal>
            <c:numRef>
              <c:f>'Supplementary datasheet'!$M$6:$M$45</c:f>
              <c:numCache>
                <c:formatCode>0.0</c:formatCode>
                <c:ptCount val="40"/>
                <c:pt idx="0">
                  <c:v>1</c:v>
                </c:pt>
                <c:pt idx="1">
                  <c:v>1.4</c:v>
                </c:pt>
                <c:pt idx="2">
                  <c:v>1.9599999999999997</c:v>
                </c:pt>
                <c:pt idx="3">
                  <c:v>2.7439999999999993</c:v>
                </c:pt>
                <c:pt idx="4">
                  <c:v>3.8415999999999988</c:v>
                </c:pt>
                <c:pt idx="5">
                  <c:v>5.3782399999999981</c:v>
                </c:pt>
                <c:pt idx="6">
                  <c:v>7.5295359999999967</c:v>
                </c:pt>
                <c:pt idx="7">
                  <c:v>10.541350399999995</c:v>
                </c:pt>
                <c:pt idx="8">
                  <c:v>14.757890559999993</c:v>
                </c:pt>
                <c:pt idx="9">
                  <c:v>20.661046783999989</c:v>
                </c:pt>
                <c:pt idx="10">
                  <c:v>28.925465497599983</c:v>
                </c:pt>
                <c:pt idx="11">
                  <c:v>40.495651696639975</c:v>
                </c:pt>
                <c:pt idx="12">
                  <c:v>56.693912375295959</c:v>
                </c:pt>
                <c:pt idx="13">
                  <c:v>79.371477325414332</c:v>
                </c:pt>
                <c:pt idx="14">
                  <c:v>111.12006825558007</c:v>
                </c:pt>
                <c:pt idx="15">
                  <c:v>155.56809555781209</c:v>
                </c:pt>
                <c:pt idx="16" formatCode="0">
                  <c:v>226</c:v>
                </c:pt>
                <c:pt idx="17">
                  <c:v>316.39999999999998</c:v>
                </c:pt>
                <c:pt idx="18">
                  <c:v>442.95999999999992</c:v>
                </c:pt>
                <c:pt idx="19">
                  <c:v>620.14399999999989</c:v>
                </c:pt>
                <c:pt idx="20">
                  <c:v>868.20159999999976</c:v>
                </c:pt>
                <c:pt idx="21">
                  <c:v>1215.4822399999996</c:v>
                </c:pt>
                <c:pt idx="22">
                  <c:v>1701.6751359999994</c:v>
                </c:pt>
                <c:pt idx="23">
                  <c:v>2382.345190399999</c:v>
                </c:pt>
                <c:pt idx="24">
                  <c:v>3335.2832665599985</c:v>
                </c:pt>
                <c:pt idx="25">
                  <c:v>4669.396573183998</c:v>
                </c:pt>
                <c:pt idx="26">
                  <c:v>6537.1552024575967</c:v>
                </c:pt>
                <c:pt idx="27">
                  <c:v>9152.0172834406349</c:v>
                </c:pt>
                <c:pt idx="28">
                  <c:v>12812.824196816888</c:v>
                </c:pt>
                <c:pt idx="29">
                  <c:v>17937.953875543641</c:v>
                </c:pt>
                <c:pt idx="30">
                  <c:v>25113.135425761095</c:v>
                </c:pt>
                <c:pt idx="31">
                  <c:v>35158.389596065528</c:v>
                </c:pt>
                <c:pt idx="32">
                  <c:v>49221.745434491735</c:v>
                </c:pt>
                <c:pt idx="33">
                  <c:v>68910.44360828842</c:v>
                </c:pt>
                <c:pt idx="34">
                  <c:v>96474.621051603783</c:v>
                </c:pt>
                <c:pt idx="35">
                  <c:v>135064.46947224528</c:v>
                </c:pt>
                <c:pt idx="36">
                  <c:v>189090.25726114339</c:v>
                </c:pt>
                <c:pt idx="37">
                  <c:v>264726.36016560072</c:v>
                </c:pt>
                <c:pt idx="38">
                  <c:v>370616.90423184098</c:v>
                </c:pt>
                <c:pt idx="39">
                  <c:v>518863.66592457733</c:v>
                </c:pt>
              </c:numCache>
            </c:numRef>
          </c:xVal>
          <c:yVal>
            <c:numRef>
              <c:f>'Supplementary datasheet'!$P$6:$P$45</c:f>
              <c:numCache>
                <c:formatCode>0.0\ %</c:formatCode>
                <c:ptCount val="40"/>
                <c:pt idx="0">
                  <c:v>6.5656565656568855E-4</c:v>
                </c:pt>
                <c:pt idx="1">
                  <c:v>9.1907120136891507E-4</c:v>
                </c:pt>
                <c:pt idx="2">
                  <c:v>1.2864631247013758E-3</c:v>
                </c:pt>
                <c:pt idx="3">
                  <c:v>1.8005848588280582E-3</c:v>
                </c:pt>
                <c:pt idx="4">
                  <c:v>2.5199106855796627E-3</c:v>
                </c:pt>
                <c:pt idx="5">
                  <c:v>3.5260960768722649E-3</c:v>
                </c:pt>
                <c:pt idx="6">
                  <c:v>4.9330507100526777E-3</c:v>
                </c:pt>
                <c:pt idx="7">
                  <c:v>6.8994504612071017E-3</c:v>
                </c:pt>
                <c:pt idx="8">
                  <c:v>9.6458835259732867E-3</c:v>
                </c:pt>
                <c:pt idx="9">
                  <c:v>1.3478134423122179E-2</c:v>
                </c:pt>
                <c:pt idx="10">
                  <c:v>1.8818385505227853E-2</c:v>
                </c:pt>
                <c:pt idx="11">
                  <c:v>2.6246206818709483E-2</c:v>
                </c:pt>
                <c:pt idx="12">
                  <c:v>3.6550784542168979E-2</c:v>
                </c:pt>
                <c:pt idx="13">
                  <c:v>5.0794254343333622E-2</c:v>
                </c:pt>
                <c:pt idx="14">
                  <c:v>7.0382048237436212E-2</c:v>
                </c:pt>
                <c:pt idx="15">
                  <c:v>9.7127755481101086E-2</c:v>
                </c:pt>
                <c:pt idx="16">
                  <c:v>0.13794186757323446</c:v>
                </c:pt>
                <c:pt idx="17">
                  <c:v>0.1876350550666247</c:v>
                </c:pt>
                <c:pt idx="18">
                  <c:v>0.25243037952942593</c:v>
                </c:pt>
                <c:pt idx="19">
                  <c:v>0.33455479186951553</c:v>
                </c:pt>
                <c:pt idx="20">
                  <c:v>0.43459815298639992</c:v>
                </c:pt>
                <c:pt idx="21">
                  <c:v>0.54990922475127801</c:v>
                </c:pt>
                <c:pt idx="22">
                  <c:v>0.67294547906688562</c:v>
                </c:pt>
                <c:pt idx="23">
                  <c:v>0.79084501521152917</c:v>
                </c:pt>
                <c:pt idx="24">
                  <c:v>0.88814497288979999</c:v>
                </c:pt>
                <c:pt idx="25">
                  <c:v>0.95342876977856827</c:v>
                </c:pt>
                <c:pt idx="26">
                  <c:v>0.98634270172423688</c:v>
                </c:pt>
                <c:pt idx="27">
                  <c:v>0.99754805506718303</c:v>
                </c:pt>
                <c:pt idx="28">
                  <c:v>0.9997785299532892</c:v>
                </c:pt>
                <c:pt idx="29">
                  <c:v>0.99999235388199836</c:v>
                </c:pt>
                <c:pt idx="30">
                  <c:v>0.99999993132203868</c:v>
                </c:pt>
                <c:pt idx="31">
                  <c:v>0.99999999990634214</c:v>
                </c:pt>
                <c:pt idx="32">
                  <c:v>0.9999999999999909</c:v>
                </c:pt>
                <c:pt idx="33">
                  <c:v>1</c:v>
                </c:pt>
                <c:pt idx="34">
                  <c:v>1</c:v>
                </c:pt>
                <c:pt idx="35">
                  <c:v>1</c:v>
                </c:pt>
                <c:pt idx="36">
                  <c:v>1</c:v>
                </c:pt>
                <c:pt idx="37">
                  <c:v>1</c:v>
                </c:pt>
                <c:pt idx="38">
                  <c:v>1</c:v>
                </c:pt>
                <c:pt idx="39">
                  <c:v>1</c:v>
                </c:pt>
              </c:numCache>
            </c:numRef>
          </c:yVal>
          <c:smooth val="1"/>
          <c:extLst>
            <c:ext xmlns:c16="http://schemas.microsoft.com/office/drawing/2014/chart" uri="{C3380CC4-5D6E-409C-BE32-E72D297353CC}">
              <c16:uniqueId val="{00000002-3DBD-4D78-B346-8A89E37DFFF1}"/>
            </c:ext>
          </c:extLst>
        </c:ser>
        <c:ser>
          <c:idx val="3"/>
          <c:order val="3"/>
          <c:tx>
            <c:strRef>
              <c:f>'Supplementary datasheet'!$Q$5</c:f>
              <c:strCache>
                <c:ptCount val="1"/>
                <c:pt idx="0">
                  <c:v>5/8</c:v>
                </c:pt>
              </c:strCache>
            </c:strRef>
          </c:tx>
          <c:spPr>
            <a:ln w="19050" cap="rnd">
              <a:solidFill>
                <a:srgbClr val="FFFF00"/>
              </a:solidFill>
              <a:round/>
            </a:ln>
            <a:effectLst/>
          </c:spPr>
          <c:marker>
            <c:symbol val="none"/>
          </c:marker>
          <c:xVal>
            <c:numRef>
              <c:f>'Supplementary datasheet'!$M$6:$M$45</c:f>
              <c:numCache>
                <c:formatCode>0.0</c:formatCode>
                <c:ptCount val="40"/>
                <c:pt idx="0">
                  <c:v>1</c:v>
                </c:pt>
                <c:pt idx="1">
                  <c:v>1.4</c:v>
                </c:pt>
                <c:pt idx="2">
                  <c:v>1.9599999999999997</c:v>
                </c:pt>
                <c:pt idx="3">
                  <c:v>2.7439999999999993</c:v>
                </c:pt>
                <c:pt idx="4">
                  <c:v>3.8415999999999988</c:v>
                </c:pt>
                <c:pt idx="5">
                  <c:v>5.3782399999999981</c:v>
                </c:pt>
                <c:pt idx="6">
                  <c:v>7.5295359999999967</c:v>
                </c:pt>
                <c:pt idx="7">
                  <c:v>10.541350399999995</c:v>
                </c:pt>
                <c:pt idx="8">
                  <c:v>14.757890559999993</c:v>
                </c:pt>
                <c:pt idx="9">
                  <c:v>20.661046783999989</c:v>
                </c:pt>
                <c:pt idx="10">
                  <c:v>28.925465497599983</c:v>
                </c:pt>
                <c:pt idx="11">
                  <c:v>40.495651696639975</c:v>
                </c:pt>
                <c:pt idx="12">
                  <c:v>56.693912375295959</c:v>
                </c:pt>
                <c:pt idx="13">
                  <c:v>79.371477325414332</c:v>
                </c:pt>
                <c:pt idx="14">
                  <c:v>111.12006825558007</c:v>
                </c:pt>
                <c:pt idx="15">
                  <c:v>155.56809555781209</c:v>
                </c:pt>
                <c:pt idx="16" formatCode="0">
                  <c:v>226</c:v>
                </c:pt>
                <c:pt idx="17">
                  <c:v>316.39999999999998</c:v>
                </c:pt>
                <c:pt idx="18">
                  <c:v>442.95999999999992</c:v>
                </c:pt>
                <c:pt idx="19">
                  <c:v>620.14399999999989</c:v>
                </c:pt>
                <c:pt idx="20">
                  <c:v>868.20159999999976</c:v>
                </c:pt>
                <c:pt idx="21">
                  <c:v>1215.4822399999996</c:v>
                </c:pt>
                <c:pt idx="22">
                  <c:v>1701.6751359999994</c:v>
                </c:pt>
                <c:pt idx="23">
                  <c:v>2382.345190399999</c:v>
                </c:pt>
                <c:pt idx="24">
                  <c:v>3335.2832665599985</c:v>
                </c:pt>
                <c:pt idx="25">
                  <c:v>4669.396573183998</c:v>
                </c:pt>
                <c:pt idx="26">
                  <c:v>6537.1552024575967</c:v>
                </c:pt>
                <c:pt idx="27">
                  <c:v>9152.0172834406349</c:v>
                </c:pt>
                <c:pt idx="28">
                  <c:v>12812.824196816888</c:v>
                </c:pt>
                <c:pt idx="29">
                  <c:v>17937.953875543641</c:v>
                </c:pt>
                <c:pt idx="30">
                  <c:v>25113.135425761095</c:v>
                </c:pt>
                <c:pt idx="31">
                  <c:v>35158.389596065528</c:v>
                </c:pt>
                <c:pt idx="32">
                  <c:v>49221.745434491735</c:v>
                </c:pt>
                <c:pt idx="33">
                  <c:v>68910.44360828842</c:v>
                </c:pt>
                <c:pt idx="34">
                  <c:v>96474.621051603783</c:v>
                </c:pt>
                <c:pt idx="35">
                  <c:v>135064.46947224528</c:v>
                </c:pt>
                <c:pt idx="36">
                  <c:v>189090.25726114339</c:v>
                </c:pt>
                <c:pt idx="37">
                  <c:v>264726.36016560072</c:v>
                </c:pt>
                <c:pt idx="38">
                  <c:v>370616.90423184098</c:v>
                </c:pt>
                <c:pt idx="39">
                  <c:v>518863.66592457733</c:v>
                </c:pt>
              </c:numCache>
            </c:numRef>
          </c:xVal>
          <c:yVal>
            <c:numRef>
              <c:f>'Supplementary datasheet'!$Q$6:$Q$45</c:f>
              <c:numCache>
                <c:formatCode>0.0\ %</c:formatCode>
                <c:ptCount val="40"/>
                <c:pt idx="0">
                  <c:v>6.5505050505050288E-3</c:v>
                </c:pt>
                <c:pt idx="1">
                  <c:v>9.1586767364491006E-3</c:v>
                </c:pt>
                <c:pt idx="2">
                  <c:v>1.279861747042188E-2</c:v>
                </c:pt>
                <c:pt idx="3">
                  <c:v>1.7872081160498876E-2</c:v>
                </c:pt>
                <c:pt idx="4">
                  <c:v>2.4931156479612304E-2</c:v>
                </c:pt>
                <c:pt idx="5">
                  <c:v>3.472870499446945E-2</c:v>
                </c:pt>
                <c:pt idx="6">
                  <c:v>4.8280104982122096E-2</c:v>
                </c:pt>
                <c:pt idx="7">
                  <c:v>6.6933048722396582E-2</c:v>
                </c:pt>
                <c:pt idx="8">
                  <c:v>9.2434600792357546E-2</c:v>
                </c:pt>
                <c:pt idx="9">
                  <c:v>0.12697013165655524</c:v>
                </c:pt>
                <c:pt idx="10">
                  <c:v>0.17312332166815392</c:v>
                </c:pt>
                <c:pt idx="11">
                  <c:v>0.23366786004126772</c:v>
                </c:pt>
                <c:pt idx="12">
                  <c:v>0.31105610452125165</c:v>
                </c:pt>
                <c:pt idx="13">
                  <c:v>0.40644987760617313</c:v>
                </c:pt>
                <c:pt idx="14">
                  <c:v>0.51822932819344292</c:v>
                </c:pt>
                <c:pt idx="15">
                  <c:v>0.64027012913536163</c:v>
                </c:pt>
                <c:pt idx="16">
                  <c:v>0.77356201094854382</c:v>
                </c:pt>
                <c:pt idx="17">
                  <c:v>0.87499453351948087</c:v>
                </c:pt>
                <c:pt idx="18">
                  <c:v>0.94558725857146997</c:v>
                </c:pt>
                <c:pt idx="19">
                  <c:v>0.98301831229181447</c:v>
                </c:pt>
                <c:pt idx="20">
                  <c:v>0.99667360981936004</c:v>
                </c:pt>
                <c:pt idx="21">
                  <c:v>0.99966056043206197</c:v>
                </c:pt>
                <c:pt idx="22">
                  <c:v>0.99998609831471863</c:v>
                </c:pt>
                <c:pt idx="23">
                  <c:v>0.99999984140319531</c:v>
                </c:pt>
                <c:pt idx="24">
                  <c:v>0.99999999969771802</c:v>
                </c:pt>
                <c:pt idx="25">
                  <c:v>0.99999999999995293</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numCache>
            </c:numRef>
          </c:yVal>
          <c:smooth val="1"/>
          <c:extLst>
            <c:ext xmlns:c16="http://schemas.microsoft.com/office/drawing/2014/chart" uri="{C3380CC4-5D6E-409C-BE32-E72D297353CC}">
              <c16:uniqueId val="{00000003-3DBD-4D78-B346-8A89E37DFFF1}"/>
            </c:ext>
          </c:extLst>
        </c:ser>
        <c:ser>
          <c:idx val="8"/>
          <c:order val="4"/>
          <c:tx>
            <c:strRef>
              <c:f>'Supplementary datasheet'!$R$5</c:f>
              <c:strCache>
                <c:ptCount val="1"/>
                <c:pt idx="0">
                  <c:v>4/8</c:v>
                </c:pt>
              </c:strCache>
            </c:strRef>
          </c:tx>
          <c:spPr>
            <a:ln w="19050" cap="rnd">
              <a:solidFill>
                <a:srgbClr val="FFC000"/>
              </a:solidFill>
              <a:round/>
            </a:ln>
            <a:effectLst/>
          </c:spPr>
          <c:marker>
            <c:symbol val="none"/>
          </c:marker>
          <c:xVal>
            <c:numRef>
              <c:f>'Supplementary datasheet'!$M$6:$M$45</c:f>
              <c:numCache>
                <c:formatCode>0.0</c:formatCode>
                <c:ptCount val="40"/>
                <c:pt idx="0">
                  <c:v>1</c:v>
                </c:pt>
                <c:pt idx="1">
                  <c:v>1.4</c:v>
                </c:pt>
                <c:pt idx="2">
                  <c:v>1.9599999999999997</c:v>
                </c:pt>
                <c:pt idx="3">
                  <c:v>2.7439999999999993</c:v>
                </c:pt>
                <c:pt idx="4">
                  <c:v>3.8415999999999988</c:v>
                </c:pt>
                <c:pt idx="5">
                  <c:v>5.3782399999999981</c:v>
                </c:pt>
                <c:pt idx="6">
                  <c:v>7.5295359999999967</c:v>
                </c:pt>
                <c:pt idx="7">
                  <c:v>10.541350399999995</c:v>
                </c:pt>
                <c:pt idx="8">
                  <c:v>14.757890559999993</c:v>
                </c:pt>
                <c:pt idx="9">
                  <c:v>20.661046783999989</c:v>
                </c:pt>
                <c:pt idx="10">
                  <c:v>28.925465497599983</c:v>
                </c:pt>
                <c:pt idx="11">
                  <c:v>40.495651696639975</c:v>
                </c:pt>
                <c:pt idx="12">
                  <c:v>56.693912375295959</c:v>
                </c:pt>
                <c:pt idx="13">
                  <c:v>79.371477325414332</c:v>
                </c:pt>
                <c:pt idx="14">
                  <c:v>111.12006825558007</c:v>
                </c:pt>
                <c:pt idx="15">
                  <c:v>155.56809555781209</c:v>
                </c:pt>
                <c:pt idx="16" formatCode="0">
                  <c:v>226</c:v>
                </c:pt>
                <c:pt idx="17">
                  <c:v>316.39999999999998</c:v>
                </c:pt>
                <c:pt idx="18">
                  <c:v>442.95999999999992</c:v>
                </c:pt>
                <c:pt idx="19">
                  <c:v>620.14399999999989</c:v>
                </c:pt>
                <c:pt idx="20">
                  <c:v>868.20159999999976</c:v>
                </c:pt>
                <c:pt idx="21">
                  <c:v>1215.4822399999996</c:v>
                </c:pt>
                <c:pt idx="22">
                  <c:v>1701.6751359999994</c:v>
                </c:pt>
                <c:pt idx="23">
                  <c:v>2382.345190399999</c:v>
                </c:pt>
                <c:pt idx="24">
                  <c:v>3335.2832665599985</c:v>
                </c:pt>
                <c:pt idx="25">
                  <c:v>4669.396573183998</c:v>
                </c:pt>
                <c:pt idx="26">
                  <c:v>6537.1552024575967</c:v>
                </c:pt>
                <c:pt idx="27">
                  <c:v>9152.0172834406349</c:v>
                </c:pt>
                <c:pt idx="28">
                  <c:v>12812.824196816888</c:v>
                </c:pt>
                <c:pt idx="29">
                  <c:v>17937.953875543641</c:v>
                </c:pt>
                <c:pt idx="30">
                  <c:v>25113.135425761095</c:v>
                </c:pt>
                <c:pt idx="31">
                  <c:v>35158.389596065528</c:v>
                </c:pt>
                <c:pt idx="32">
                  <c:v>49221.745434491735</c:v>
                </c:pt>
                <c:pt idx="33">
                  <c:v>68910.44360828842</c:v>
                </c:pt>
                <c:pt idx="34">
                  <c:v>96474.621051603783</c:v>
                </c:pt>
                <c:pt idx="35">
                  <c:v>135064.46947224528</c:v>
                </c:pt>
                <c:pt idx="36">
                  <c:v>189090.25726114339</c:v>
                </c:pt>
                <c:pt idx="37">
                  <c:v>264726.36016560072</c:v>
                </c:pt>
                <c:pt idx="38">
                  <c:v>370616.90423184098</c:v>
                </c:pt>
                <c:pt idx="39">
                  <c:v>518863.66592457733</c:v>
                </c:pt>
              </c:numCache>
            </c:numRef>
          </c:xVal>
          <c:yVal>
            <c:numRef>
              <c:f>'Supplementary datasheet'!$R$6:$R$45</c:f>
              <c:numCache>
                <c:formatCode>0.0\ %</c:formatCode>
                <c:ptCount val="40"/>
                <c:pt idx="0">
                  <c:v>3.9199494949494929E-2</c:v>
                </c:pt>
                <c:pt idx="1">
                  <c:v>5.4445617720673356E-2</c:v>
                </c:pt>
                <c:pt idx="2">
                  <c:v>7.5384613039474746E-2</c:v>
                </c:pt>
                <c:pt idx="3">
                  <c:v>0.10392251965400034</c:v>
                </c:pt>
                <c:pt idx="4">
                  <c:v>0.14240194326617739</c:v>
                </c:pt>
                <c:pt idx="5">
                  <c:v>0.19351312570333934</c:v>
                </c:pt>
                <c:pt idx="6">
                  <c:v>0.25999232337705691</c:v>
                </c:pt>
                <c:pt idx="7">
                  <c:v>0.34395940322958951</c:v>
                </c:pt>
                <c:pt idx="8">
                  <c:v>0.44575344675876627</c:v>
                </c:pt>
                <c:pt idx="9">
                  <c:v>0.56229228512533036</c:v>
                </c:pt>
                <c:pt idx="10">
                  <c:v>0.68547303668277237</c:v>
                </c:pt>
                <c:pt idx="11">
                  <c:v>0.80197453820637943</c:v>
                </c:pt>
                <c:pt idx="12">
                  <c:v>0.89638814511310549</c:v>
                </c:pt>
                <c:pt idx="13">
                  <c:v>0.95816177722440576</c:v>
                </c:pt>
                <c:pt idx="14">
                  <c:v>0.98824554441486234</c:v>
                </c:pt>
                <c:pt idx="15">
                  <c:v>0.99801260804692915</c:v>
                </c:pt>
                <c:pt idx="16">
                  <c:v>0.99988112012858366</c:v>
                </c:pt>
                <c:pt idx="17">
                  <c:v>0.99999679998762847</c:v>
                </c:pt>
                <c:pt idx="18">
                  <c:v>0.99999997971325738</c:v>
                </c:pt>
                <c:pt idx="19">
                  <c:v>0.99999999998301381</c:v>
                </c:pt>
                <c:pt idx="20">
                  <c:v>0.9999999999999991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numCache>
            </c:numRef>
          </c:yVal>
          <c:smooth val="1"/>
          <c:extLst>
            <c:ext xmlns:c16="http://schemas.microsoft.com/office/drawing/2014/chart" uri="{C3380CC4-5D6E-409C-BE32-E72D297353CC}">
              <c16:uniqueId val="{00000004-3DBD-4D78-B346-8A89E37DFFF1}"/>
            </c:ext>
          </c:extLst>
        </c:ser>
        <c:ser>
          <c:idx val="4"/>
          <c:order val="5"/>
          <c:tx>
            <c:strRef>
              <c:f>'Supplementary datasheet'!$S$5</c:f>
              <c:strCache>
                <c:ptCount val="1"/>
                <c:pt idx="0">
                  <c:v>3/8</c:v>
                </c:pt>
              </c:strCache>
            </c:strRef>
          </c:tx>
          <c:spPr>
            <a:ln w="19050" cap="rnd">
              <a:solidFill>
                <a:schemeClr val="accent2"/>
              </a:solidFill>
              <a:round/>
            </a:ln>
            <a:effectLst/>
          </c:spPr>
          <c:marker>
            <c:symbol val="none"/>
          </c:marker>
          <c:xVal>
            <c:numRef>
              <c:f>'Supplementary datasheet'!$M$6:$M$45</c:f>
              <c:numCache>
                <c:formatCode>0.0</c:formatCode>
                <c:ptCount val="40"/>
                <c:pt idx="0">
                  <c:v>1</c:v>
                </c:pt>
                <c:pt idx="1">
                  <c:v>1.4</c:v>
                </c:pt>
                <c:pt idx="2">
                  <c:v>1.9599999999999997</c:v>
                </c:pt>
                <c:pt idx="3">
                  <c:v>2.7439999999999993</c:v>
                </c:pt>
                <c:pt idx="4">
                  <c:v>3.8415999999999988</c:v>
                </c:pt>
                <c:pt idx="5">
                  <c:v>5.3782399999999981</c:v>
                </c:pt>
                <c:pt idx="6">
                  <c:v>7.5295359999999967</c:v>
                </c:pt>
                <c:pt idx="7">
                  <c:v>10.541350399999995</c:v>
                </c:pt>
                <c:pt idx="8">
                  <c:v>14.757890559999993</c:v>
                </c:pt>
                <c:pt idx="9">
                  <c:v>20.661046783999989</c:v>
                </c:pt>
                <c:pt idx="10">
                  <c:v>28.925465497599983</c:v>
                </c:pt>
                <c:pt idx="11">
                  <c:v>40.495651696639975</c:v>
                </c:pt>
                <c:pt idx="12">
                  <c:v>56.693912375295959</c:v>
                </c:pt>
                <c:pt idx="13">
                  <c:v>79.371477325414332</c:v>
                </c:pt>
                <c:pt idx="14">
                  <c:v>111.12006825558007</c:v>
                </c:pt>
                <c:pt idx="15">
                  <c:v>155.56809555781209</c:v>
                </c:pt>
                <c:pt idx="16" formatCode="0">
                  <c:v>226</c:v>
                </c:pt>
                <c:pt idx="17">
                  <c:v>316.39999999999998</c:v>
                </c:pt>
                <c:pt idx="18">
                  <c:v>442.95999999999992</c:v>
                </c:pt>
                <c:pt idx="19">
                  <c:v>620.14399999999989</c:v>
                </c:pt>
                <c:pt idx="20">
                  <c:v>868.20159999999976</c:v>
                </c:pt>
                <c:pt idx="21">
                  <c:v>1215.4822399999996</c:v>
                </c:pt>
                <c:pt idx="22">
                  <c:v>1701.6751359999994</c:v>
                </c:pt>
                <c:pt idx="23">
                  <c:v>2382.345190399999</c:v>
                </c:pt>
                <c:pt idx="24">
                  <c:v>3335.2832665599985</c:v>
                </c:pt>
                <c:pt idx="25">
                  <c:v>4669.396573183998</c:v>
                </c:pt>
                <c:pt idx="26">
                  <c:v>6537.1552024575967</c:v>
                </c:pt>
                <c:pt idx="27">
                  <c:v>9152.0172834406349</c:v>
                </c:pt>
                <c:pt idx="28">
                  <c:v>12812.824196816888</c:v>
                </c:pt>
                <c:pt idx="29">
                  <c:v>17937.953875543641</c:v>
                </c:pt>
                <c:pt idx="30">
                  <c:v>25113.135425761095</c:v>
                </c:pt>
                <c:pt idx="31">
                  <c:v>35158.389596065528</c:v>
                </c:pt>
                <c:pt idx="32">
                  <c:v>49221.745434491735</c:v>
                </c:pt>
                <c:pt idx="33">
                  <c:v>68910.44360828842</c:v>
                </c:pt>
                <c:pt idx="34">
                  <c:v>96474.621051603783</c:v>
                </c:pt>
                <c:pt idx="35">
                  <c:v>135064.46947224528</c:v>
                </c:pt>
                <c:pt idx="36">
                  <c:v>189090.25726114339</c:v>
                </c:pt>
                <c:pt idx="37">
                  <c:v>264726.36016560072</c:v>
                </c:pt>
                <c:pt idx="38">
                  <c:v>370616.90423184098</c:v>
                </c:pt>
                <c:pt idx="39">
                  <c:v>518863.66592457733</c:v>
                </c:pt>
              </c:numCache>
            </c:numRef>
          </c:xVal>
          <c:yVal>
            <c:numRef>
              <c:f>'Supplementary datasheet'!$S$6:$S$45</c:f>
              <c:numCache>
                <c:formatCode>0.0\ %</c:formatCode>
                <c:ptCount val="40"/>
                <c:pt idx="0">
                  <c:v>0.14324494949494948</c:v>
                </c:pt>
                <c:pt idx="1">
                  <c:v>0.19462277803055916</c:v>
                </c:pt>
                <c:pt idx="2">
                  <c:v>0.2614173872362443</c:v>
                </c:pt>
                <c:pt idx="3">
                  <c:v>0.34572743264914108</c:v>
                </c:pt>
                <c:pt idx="4">
                  <c:v>0.44784349126741796</c:v>
                </c:pt>
                <c:pt idx="5">
                  <c:v>0.56460135384355725</c:v>
                </c:pt>
                <c:pt idx="6">
                  <c:v>0.68779352632696833</c:v>
                </c:pt>
                <c:pt idx="7">
                  <c:v>0.80401688073079003</c:v>
                </c:pt>
                <c:pt idx="8">
                  <c:v>0.89788109909986213</c:v>
                </c:pt>
                <c:pt idx="9">
                  <c:v>0.95900332976231561</c:v>
                </c:pt>
                <c:pt idx="10">
                  <c:v>0.98857521545981919</c:v>
                </c:pt>
                <c:pt idx="11">
                  <c:v>0.99809020291618966</c:v>
                </c:pt>
                <c:pt idx="12">
                  <c:v>0.99984390747131846</c:v>
                </c:pt>
                <c:pt idx="13">
                  <c:v>0.99999531472633785</c:v>
                </c:pt>
                <c:pt idx="14">
                  <c:v>0.99999996540375624</c:v>
                </c:pt>
                <c:pt idx="15">
                  <c:v>0.99999999996413746</c:v>
                </c:pt>
                <c:pt idx="16">
                  <c:v>0.99999999999999933</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numCache>
            </c:numRef>
          </c:yVal>
          <c:smooth val="1"/>
          <c:extLst>
            <c:ext xmlns:c16="http://schemas.microsoft.com/office/drawing/2014/chart" uri="{C3380CC4-5D6E-409C-BE32-E72D297353CC}">
              <c16:uniqueId val="{00000005-3DBD-4D78-B346-8A89E37DFFF1}"/>
            </c:ext>
          </c:extLst>
        </c:ser>
        <c:ser>
          <c:idx val="5"/>
          <c:order val="6"/>
          <c:tx>
            <c:strRef>
              <c:f>'Supplementary datasheet'!$T$5</c:f>
              <c:strCache>
                <c:ptCount val="1"/>
                <c:pt idx="0">
                  <c:v>2/8</c:v>
                </c:pt>
              </c:strCache>
            </c:strRef>
          </c:tx>
          <c:spPr>
            <a:ln w="19050" cap="rnd">
              <a:solidFill>
                <a:srgbClr val="FF0000"/>
              </a:solidFill>
              <a:round/>
            </a:ln>
            <a:effectLst/>
          </c:spPr>
          <c:marker>
            <c:symbol val="none"/>
          </c:marker>
          <c:xVal>
            <c:numRef>
              <c:f>'Supplementary datasheet'!$M$6:$M$45</c:f>
              <c:numCache>
                <c:formatCode>0.0</c:formatCode>
                <c:ptCount val="40"/>
                <c:pt idx="0">
                  <c:v>1</c:v>
                </c:pt>
                <c:pt idx="1">
                  <c:v>1.4</c:v>
                </c:pt>
                <c:pt idx="2">
                  <c:v>1.9599999999999997</c:v>
                </c:pt>
                <c:pt idx="3">
                  <c:v>2.7439999999999993</c:v>
                </c:pt>
                <c:pt idx="4">
                  <c:v>3.8415999999999988</c:v>
                </c:pt>
                <c:pt idx="5">
                  <c:v>5.3782399999999981</c:v>
                </c:pt>
                <c:pt idx="6">
                  <c:v>7.5295359999999967</c:v>
                </c:pt>
                <c:pt idx="7">
                  <c:v>10.541350399999995</c:v>
                </c:pt>
                <c:pt idx="8">
                  <c:v>14.757890559999993</c:v>
                </c:pt>
                <c:pt idx="9">
                  <c:v>20.661046783999989</c:v>
                </c:pt>
                <c:pt idx="10">
                  <c:v>28.925465497599983</c:v>
                </c:pt>
                <c:pt idx="11">
                  <c:v>40.495651696639975</c:v>
                </c:pt>
                <c:pt idx="12">
                  <c:v>56.693912375295959</c:v>
                </c:pt>
                <c:pt idx="13">
                  <c:v>79.371477325414332</c:v>
                </c:pt>
                <c:pt idx="14">
                  <c:v>111.12006825558007</c:v>
                </c:pt>
                <c:pt idx="15">
                  <c:v>155.56809555781209</c:v>
                </c:pt>
                <c:pt idx="16" formatCode="0">
                  <c:v>226</c:v>
                </c:pt>
                <c:pt idx="17">
                  <c:v>316.39999999999998</c:v>
                </c:pt>
                <c:pt idx="18">
                  <c:v>442.95999999999992</c:v>
                </c:pt>
                <c:pt idx="19">
                  <c:v>620.14399999999989</c:v>
                </c:pt>
                <c:pt idx="20">
                  <c:v>868.20159999999976</c:v>
                </c:pt>
                <c:pt idx="21">
                  <c:v>1215.4822399999996</c:v>
                </c:pt>
                <c:pt idx="22">
                  <c:v>1701.6751359999994</c:v>
                </c:pt>
                <c:pt idx="23">
                  <c:v>2382.345190399999</c:v>
                </c:pt>
                <c:pt idx="24">
                  <c:v>3335.2832665599985</c:v>
                </c:pt>
                <c:pt idx="25">
                  <c:v>4669.396573183998</c:v>
                </c:pt>
                <c:pt idx="26">
                  <c:v>6537.1552024575967</c:v>
                </c:pt>
                <c:pt idx="27">
                  <c:v>9152.0172834406349</c:v>
                </c:pt>
                <c:pt idx="28">
                  <c:v>12812.824196816888</c:v>
                </c:pt>
                <c:pt idx="29">
                  <c:v>17937.953875543641</c:v>
                </c:pt>
                <c:pt idx="30">
                  <c:v>25113.135425761095</c:v>
                </c:pt>
                <c:pt idx="31">
                  <c:v>35158.389596065528</c:v>
                </c:pt>
                <c:pt idx="32">
                  <c:v>49221.745434491735</c:v>
                </c:pt>
                <c:pt idx="33">
                  <c:v>68910.44360828842</c:v>
                </c:pt>
                <c:pt idx="34">
                  <c:v>96474.621051603783</c:v>
                </c:pt>
                <c:pt idx="35">
                  <c:v>135064.46947224528</c:v>
                </c:pt>
                <c:pt idx="36">
                  <c:v>189090.25726114339</c:v>
                </c:pt>
                <c:pt idx="37">
                  <c:v>264726.36016560072</c:v>
                </c:pt>
                <c:pt idx="38">
                  <c:v>370616.90423184098</c:v>
                </c:pt>
                <c:pt idx="39">
                  <c:v>518863.66592457733</c:v>
                </c:pt>
              </c:numCache>
            </c:numRef>
          </c:xVal>
          <c:yVal>
            <c:numRef>
              <c:f>'Supplementary datasheet'!$T$6:$T$45</c:f>
              <c:numCache>
                <c:formatCode>0.0\ %</c:formatCode>
                <c:ptCount val="40"/>
                <c:pt idx="0">
                  <c:v>0.3086279461279462</c:v>
                </c:pt>
                <c:pt idx="1">
                  <c:v>0.40351908964232486</c:v>
                </c:pt>
                <c:pt idx="2">
                  <c:v>0.51489565021607953</c:v>
                </c:pt>
                <c:pt idx="3">
                  <c:v>0.63678043299390508</c:v>
                </c:pt>
                <c:pt idx="4">
                  <c:v>0.75776497918570573</c:v>
                </c:pt>
                <c:pt idx="5">
                  <c:v>0.86261740885046978</c:v>
                </c:pt>
                <c:pt idx="6">
                  <c:v>0.93789817192439795</c:v>
                </c:pt>
                <c:pt idx="7">
                  <c:v>0.97956634114684848</c:v>
                </c:pt>
                <c:pt idx="8">
                  <c:v>0.99568992731878048</c:v>
                </c:pt>
                <c:pt idx="9">
                  <c:v>0.999512158849447</c:v>
                </c:pt>
                <c:pt idx="10">
                  <c:v>0.99997690117950977</c:v>
                </c:pt>
                <c:pt idx="11">
                  <c:v>0.99999967713146332</c:v>
                </c:pt>
                <c:pt idx="12">
                  <c:v>0.99999999918222093</c:v>
                </c:pt>
                <c:pt idx="13">
                  <c:v>0.99999999999981048</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numCache>
            </c:numRef>
          </c:yVal>
          <c:smooth val="1"/>
          <c:extLst>
            <c:ext xmlns:c16="http://schemas.microsoft.com/office/drawing/2014/chart" uri="{C3380CC4-5D6E-409C-BE32-E72D297353CC}">
              <c16:uniqueId val="{00000006-3DBD-4D78-B346-8A89E37DFFF1}"/>
            </c:ext>
          </c:extLst>
        </c:ser>
        <c:ser>
          <c:idx val="6"/>
          <c:order val="7"/>
          <c:tx>
            <c:strRef>
              <c:f>'Supplementary datasheet'!$U$5</c:f>
              <c:strCache>
                <c:ptCount val="1"/>
                <c:pt idx="0">
                  <c:v>1/8</c:v>
                </c:pt>
              </c:strCache>
            </c:strRef>
          </c:tx>
          <c:spPr>
            <a:ln w="19050" cap="rnd">
              <a:solidFill>
                <a:srgbClr val="C00000"/>
              </a:solidFill>
              <a:round/>
            </a:ln>
            <a:effectLst/>
          </c:spPr>
          <c:marker>
            <c:symbol val="none"/>
          </c:marker>
          <c:xVal>
            <c:numRef>
              <c:f>'Supplementary datasheet'!$M$6:$M$45</c:f>
              <c:numCache>
                <c:formatCode>0.0</c:formatCode>
                <c:ptCount val="40"/>
                <c:pt idx="0">
                  <c:v>1</c:v>
                </c:pt>
                <c:pt idx="1">
                  <c:v>1.4</c:v>
                </c:pt>
                <c:pt idx="2">
                  <c:v>1.9599999999999997</c:v>
                </c:pt>
                <c:pt idx="3">
                  <c:v>2.7439999999999993</c:v>
                </c:pt>
                <c:pt idx="4">
                  <c:v>3.8415999999999988</c:v>
                </c:pt>
                <c:pt idx="5">
                  <c:v>5.3782399999999981</c:v>
                </c:pt>
                <c:pt idx="6">
                  <c:v>7.5295359999999967</c:v>
                </c:pt>
                <c:pt idx="7">
                  <c:v>10.541350399999995</c:v>
                </c:pt>
                <c:pt idx="8">
                  <c:v>14.757890559999993</c:v>
                </c:pt>
                <c:pt idx="9">
                  <c:v>20.661046783999989</c:v>
                </c:pt>
                <c:pt idx="10">
                  <c:v>28.925465497599983</c:v>
                </c:pt>
                <c:pt idx="11">
                  <c:v>40.495651696639975</c:v>
                </c:pt>
                <c:pt idx="12">
                  <c:v>56.693912375295959</c:v>
                </c:pt>
                <c:pt idx="13">
                  <c:v>79.371477325414332</c:v>
                </c:pt>
                <c:pt idx="14">
                  <c:v>111.12006825558007</c:v>
                </c:pt>
                <c:pt idx="15">
                  <c:v>155.56809555781209</c:v>
                </c:pt>
                <c:pt idx="16" formatCode="0">
                  <c:v>226</c:v>
                </c:pt>
                <c:pt idx="17">
                  <c:v>316.39999999999998</c:v>
                </c:pt>
                <c:pt idx="18">
                  <c:v>442.95999999999992</c:v>
                </c:pt>
                <c:pt idx="19">
                  <c:v>620.14399999999989</c:v>
                </c:pt>
                <c:pt idx="20">
                  <c:v>868.20159999999976</c:v>
                </c:pt>
                <c:pt idx="21">
                  <c:v>1215.4822399999996</c:v>
                </c:pt>
                <c:pt idx="22">
                  <c:v>1701.6751359999994</c:v>
                </c:pt>
                <c:pt idx="23">
                  <c:v>2382.345190399999</c:v>
                </c:pt>
                <c:pt idx="24">
                  <c:v>3335.2832665599985</c:v>
                </c:pt>
                <c:pt idx="25">
                  <c:v>4669.396573183998</c:v>
                </c:pt>
                <c:pt idx="26">
                  <c:v>6537.1552024575967</c:v>
                </c:pt>
                <c:pt idx="27">
                  <c:v>9152.0172834406349</c:v>
                </c:pt>
                <c:pt idx="28">
                  <c:v>12812.824196816888</c:v>
                </c:pt>
                <c:pt idx="29">
                  <c:v>17937.953875543641</c:v>
                </c:pt>
                <c:pt idx="30">
                  <c:v>25113.135425761095</c:v>
                </c:pt>
                <c:pt idx="31">
                  <c:v>35158.389596065528</c:v>
                </c:pt>
                <c:pt idx="32">
                  <c:v>49221.745434491735</c:v>
                </c:pt>
                <c:pt idx="33">
                  <c:v>68910.44360828842</c:v>
                </c:pt>
                <c:pt idx="34">
                  <c:v>96474.621051603783</c:v>
                </c:pt>
                <c:pt idx="35">
                  <c:v>135064.46947224528</c:v>
                </c:pt>
                <c:pt idx="36">
                  <c:v>189090.25726114339</c:v>
                </c:pt>
                <c:pt idx="37">
                  <c:v>264726.36016560072</c:v>
                </c:pt>
                <c:pt idx="38">
                  <c:v>370616.90423184098</c:v>
                </c:pt>
                <c:pt idx="39">
                  <c:v>518863.66592457733</c:v>
                </c:pt>
              </c:numCache>
            </c:numRef>
          </c:xVal>
          <c:yVal>
            <c:numRef>
              <c:f>'Supplementary datasheet'!$U$6:$U$45</c:f>
              <c:numCache>
                <c:formatCode>0.0\ %</c:formatCode>
                <c:ptCount val="40"/>
                <c:pt idx="0">
                  <c:v>0.35016835016835013</c:v>
                </c:pt>
                <c:pt idx="1">
                  <c:v>0.45308327621364086</c:v>
                </c:pt>
                <c:pt idx="2">
                  <c:v>0.5703748616553902</c:v>
                </c:pt>
                <c:pt idx="3">
                  <c:v>0.69357403744545931</c:v>
                </c:pt>
                <c:pt idx="4">
                  <c:v>0.80907808465861497</c:v>
                </c:pt>
                <c:pt idx="5">
                  <c:v>0.90155399528785307</c:v>
                </c:pt>
                <c:pt idx="6">
                  <c:v>0.96105270196906345</c:v>
                </c:pt>
                <c:pt idx="7">
                  <c:v>0.9893666950907265</c:v>
                </c:pt>
                <c:pt idx="8">
                  <c:v>0.99827282805744055</c:v>
                </c:pt>
                <c:pt idx="9">
                  <c:v>0.99986439684187278</c:v>
                </c:pt>
                <c:pt idx="10">
                  <c:v>0.99999615250799723</c:v>
                </c:pt>
                <c:pt idx="11">
                  <c:v>0.99999997374277561</c:v>
                </c:pt>
                <c:pt idx="12">
                  <c:v>0.99999999997562483</c:v>
                </c:pt>
                <c:pt idx="13">
                  <c:v>0.99999999999999867</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numCache>
            </c:numRef>
          </c:yVal>
          <c:smooth val="1"/>
          <c:extLst>
            <c:ext xmlns:c16="http://schemas.microsoft.com/office/drawing/2014/chart" uri="{C3380CC4-5D6E-409C-BE32-E72D297353CC}">
              <c16:uniqueId val="{00000007-3DBD-4D78-B346-8A89E37DFFF1}"/>
            </c:ext>
          </c:extLst>
        </c:ser>
        <c:ser>
          <c:idx val="7"/>
          <c:order val="8"/>
          <c:tx>
            <c:strRef>
              <c:f>'Supplementary datasheet'!$V$5</c:f>
              <c:strCache>
                <c:ptCount val="1"/>
                <c:pt idx="0">
                  <c:v>0/8</c:v>
                </c:pt>
              </c:strCache>
            </c:strRef>
          </c:tx>
          <c:spPr>
            <a:ln w="19050" cap="rnd">
              <a:solidFill>
                <a:sysClr val="windowText" lastClr="000000"/>
              </a:solidFill>
              <a:round/>
            </a:ln>
            <a:effectLst/>
          </c:spPr>
          <c:marker>
            <c:symbol val="none"/>
          </c:marker>
          <c:xVal>
            <c:numRef>
              <c:f>'Supplementary datasheet'!$M$6:$M$45</c:f>
              <c:numCache>
                <c:formatCode>0.0</c:formatCode>
                <c:ptCount val="40"/>
                <c:pt idx="0">
                  <c:v>1</c:v>
                </c:pt>
                <c:pt idx="1">
                  <c:v>1.4</c:v>
                </c:pt>
                <c:pt idx="2">
                  <c:v>1.9599999999999997</c:v>
                </c:pt>
                <c:pt idx="3">
                  <c:v>2.7439999999999993</c:v>
                </c:pt>
                <c:pt idx="4">
                  <c:v>3.8415999999999988</c:v>
                </c:pt>
                <c:pt idx="5">
                  <c:v>5.3782399999999981</c:v>
                </c:pt>
                <c:pt idx="6">
                  <c:v>7.5295359999999967</c:v>
                </c:pt>
                <c:pt idx="7">
                  <c:v>10.541350399999995</c:v>
                </c:pt>
                <c:pt idx="8">
                  <c:v>14.757890559999993</c:v>
                </c:pt>
                <c:pt idx="9">
                  <c:v>20.661046783999989</c:v>
                </c:pt>
                <c:pt idx="10">
                  <c:v>28.925465497599983</c:v>
                </c:pt>
                <c:pt idx="11">
                  <c:v>40.495651696639975</c:v>
                </c:pt>
                <c:pt idx="12">
                  <c:v>56.693912375295959</c:v>
                </c:pt>
                <c:pt idx="13">
                  <c:v>79.371477325414332</c:v>
                </c:pt>
                <c:pt idx="14">
                  <c:v>111.12006825558007</c:v>
                </c:pt>
                <c:pt idx="15">
                  <c:v>155.56809555781209</c:v>
                </c:pt>
                <c:pt idx="16" formatCode="0">
                  <c:v>226</c:v>
                </c:pt>
                <c:pt idx="17">
                  <c:v>316.39999999999998</c:v>
                </c:pt>
                <c:pt idx="18">
                  <c:v>442.95999999999992</c:v>
                </c:pt>
                <c:pt idx="19">
                  <c:v>620.14399999999989</c:v>
                </c:pt>
                <c:pt idx="20">
                  <c:v>868.20159999999976</c:v>
                </c:pt>
                <c:pt idx="21">
                  <c:v>1215.4822399999996</c:v>
                </c:pt>
                <c:pt idx="22">
                  <c:v>1701.6751359999994</c:v>
                </c:pt>
                <c:pt idx="23">
                  <c:v>2382.345190399999</c:v>
                </c:pt>
                <c:pt idx="24">
                  <c:v>3335.2832665599985</c:v>
                </c:pt>
                <c:pt idx="25">
                  <c:v>4669.396573183998</c:v>
                </c:pt>
                <c:pt idx="26">
                  <c:v>6537.1552024575967</c:v>
                </c:pt>
                <c:pt idx="27">
                  <c:v>9152.0172834406349</c:v>
                </c:pt>
                <c:pt idx="28">
                  <c:v>12812.824196816888</c:v>
                </c:pt>
                <c:pt idx="29">
                  <c:v>17937.953875543641</c:v>
                </c:pt>
                <c:pt idx="30">
                  <c:v>25113.135425761095</c:v>
                </c:pt>
                <c:pt idx="31">
                  <c:v>35158.389596065528</c:v>
                </c:pt>
                <c:pt idx="32">
                  <c:v>49221.745434491735</c:v>
                </c:pt>
                <c:pt idx="33">
                  <c:v>68910.44360828842</c:v>
                </c:pt>
                <c:pt idx="34">
                  <c:v>96474.621051603783</c:v>
                </c:pt>
                <c:pt idx="35">
                  <c:v>135064.46947224528</c:v>
                </c:pt>
                <c:pt idx="36">
                  <c:v>189090.25726114339</c:v>
                </c:pt>
                <c:pt idx="37">
                  <c:v>264726.36016560072</c:v>
                </c:pt>
                <c:pt idx="38">
                  <c:v>370616.90423184098</c:v>
                </c:pt>
                <c:pt idx="39">
                  <c:v>518863.66592457733</c:v>
                </c:pt>
              </c:numCache>
            </c:numRef>
          </c:xVal>
          <c:yVal>
            <c:numRef>
              <c:f>'Supplementary datasheet'!$V$6:$V$45</c:f>
              <c:numCache>
                <c:formatCode>0.0\ %</c:formatCode>
                <c:ptCount val="40"/>
                <c:pt idx="0">
                  <c:v>0.15151515151515149</c:v>
                </c:pt>
                <c:pt idx="1">
                  <c:v>0.2054856820295099</c:v>
                </c:pt>
                <c:pt idx="2">
                  <c:v>0.27532643488095665</c:v>
                </c:pt>
                <c:pt idx="3">
                  <c:v>0.36291205565505658</c:v>
                </c:pt>
                <c:pt idx="4">
                  <c:v>0.46803979860171041</c:v>
                </c:pt>
                <c:pt idx="5">
                  <c:v>0.58673293254479719</c:v>
                </c:pt>
                <c:pt idx="6">
                  <c:v>0.70978281996358406</c:v>
                </c:pt>
                <c:pt idx="7">
                  <c:v>0.82306556441427214</c:v>
                </c:pt>
                <c:pt idx="8">
                  <c:v>0.9115012144472957</c:v>
                </c:pt>
                <c:pt idx="9">
                  <c:v>0.96644847726241245</c:v>
                </c:pt>
                <c:pt idx="10">
                  <c:v>0.99137027155929802</c:v>
                </c:pt>
                <c:pt idx="11">
                  <c:v>0.99871057531123364</c:v>
                </c:pt>
                <c:pt idx="12">
                  <c:v>0.99990993534826378</c:v>
                </c:pt>
                <c:pt idx="13">
                  <c:v>0.99999783041772738</c:v>
                </c:pt>
                <c:pt idx="14">
                  <c:v>0.99999998822593106</c:v>
                </c:pt>
                <c:pt idx="15">
                  <c:v>0.99999999999206957</c:v>
                </c:pt>
                <c:pt idx="16">
                  <c:v>0.99999999999999989</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numCache>
            </c:numRef>
          </c:yVal>
          <c:smooth val="1"/>
          <c:extLst>
            <c:ext xmlns:c16="http://schemas.microsoft.com/office/drawing/2014/chart" uri="{C3380CC4-5D6E-409C-BE32-E72D297353CC}">
              <c16:uniqueId val="{00000008-3DBD-4D78-B346-8A89E37DFFF1}"/>
            </c:ext>
          </c:extLst>
        </c:ser>
        <c:dLbls>
          <c:showLegendKey val="0"/>
          <c:showVal val="0"/>
          <c:showCatName val="0"/>
          <c:showSerName val="0"/>
          <c:showPercent val="0"/>
          <c:showBubbleSize val="0"/>
        </c:dLbls>
        <c:axId val="922127504"/>
        <c:axId val="922132424"/>
      </c:scatterChart>
      <c:valAx>
        <c:axId val="922127504"/>
        <c:scaling>
          <c:logBase val="10"/>
          <c:orientation val="minMax"/>
          <c:max val="500000"/>
        </c:scaling>
        <c:delete val="0"/>
        <c:axPos val="b"/>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nb-NO" sz="1200" b="0" i="0" baseline="0">
                    <a:effectLst/>
                    <a:latin typeface="Times New Roman" panose="02020603050405020304" pitchFamily="18" charset="0"/>
                    <a:cs typeface="Times New Roman" panose="02020603050405020304" pitchFamily="18" charset="0"/>
                  </a:rPr>
                  <a:t>Total number of profiles in dataset minus one</a:t>
                </a:r>
                <a:endParaRPr lang="nb-NO" sz="1200">
                  <a:latin typeface="Times New Roman" panose="02020603050405020304" pitchFamily="18" charset="0"/>
                  <a:cs typeface="Times New Roman" panose="02020603050405020304" pitchFamily="18" charset="0"/>
                </a:endParaRPr>
              </a:p>
            </c:rich>
          </c:tx>
          <c:layout>
            <c:manualLayout>
              <c:xMode val="edge"/>
              <c:yMode val="edge"/>
              <c:x val="0.31062157962708331"/>
              <c:y val="0.9337981163684882"/>
            </c:manualLayout>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nb-NO"/>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nb-NO"/>
          </a:p>
        </c:txPr>
        <c:crossAx val="922132424"/>
        <c:crosses val="autoZero"/>
        <c:crossBetween val="midCat"/>
      </c:valAx>
      <c:valAx>
        <c:axId val="922132424"/>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nb-NO" sz="1200">
                    <a:latin typeface="Times New Roman" panose="02020603050405020304" pitchFamily="18" charset="0"/>
                    <a:cs typeface="Times New Roman" panose="02020603050405020304" pitchFamily="18" charset="0"/>
                  </a:rPr>
                  <a:t>Percent chance for match</a:t>
                </a:r>
              </a:p>
            </c:rich>
          </c:tx>
          <c:layout>
            <c:manualLayout>
              <c:xMode val="edge"/>
              <c:yMode val="edge"/>
              <c:x val="1.237386727973909E-2"/>
              <c:y val="0.37083376295360188"/>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nb-NO"/>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nb-NO"/>
          </a:p>
        </c:txPr>
        <c:crossAx val="922127504"/>
        <c:crosses val="autoZero"/>
        <c:crossBetween val="midCat"/>
      </c:valAx>
      <c:spPr>
        <a:noFill/>
        <a:ln>
          <a:noFill/>
        </a:ln>
        <a:effectLst/>
      </c:spPr>
    </c:plotArea>
    <c:legend>
      <c:legendPos val="r"/>
      <c:layout>
        <c:manualLayout>
          <c:xMode val="edge"/>
          <c:yMode val="edge"/>
          <c:x val="0.87851592452290572"/>
          <c:y val="0.43925169402576664"/>
          <c:w val="7.1632886106287375E-2"/>
          <c:h val="0.33663929981984025"/>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nb-NO"/>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defRPr>
      </a:pPr>
      <a:endParaRPr lang="nb-NO"/>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2</xdr:col>
      <xdr:colOff>310459</xdr:colOff>
      <xdr:row>8</xdr:row>
      <xdr:rowOff>119037</xdr:rowOff>
    </xdr:from>
    <xdr:to>
      <xdr:col>22</xdr:col>
      <xdr:colOff>7905750</xdr:colOff>
      <xdr:row>37</xdr:row>
      <xdr:rowOff>176894</xdr:rowOff>
    </xdr:to>
    <xdr:graphicFrame macro="">
      <xdr:nvGraphicFramePr>
        <xdr:cNvPr id="35" name="Diagram 34">
          <a:extLst>
            <a:ext uri="{FF2B5EF4-FFF2-40B4-BE49-F238E27FC236}">
              <a16:creationId xmlns:a16="http://schemas.microsoft.com/office/drawing/2014/main" id="{00000000-0008-0000-0200-000011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86529</cdr:x>
      <cdr:y>0.35235</cdr:y>
    </cdr:from>
    <cdr:to>
      <cdr:x>0.98634</cdr:x>
      <cdr:y>0.43887</cdr:y>
    </cdr:to>
    <cdr:sp macro="" textlink="">
      <cdr:nvSpPr>
        <cdr:cNvPr id="3" name="TekstSylinder 37">
          <a:extLst xmlns:a="http://schemas.openxmlformats.org/drawingml/2006/main">
            <a:ext uri="{FF2B5EF4-FFF2-40B4-BE49-F238E27FC236}">
              <a16:creationId xmlns:a16="http://schemas.microsoft.com/office/drawing/2014/main" id="{00000000-0008-0000-0200-000014000000}"/>
            </a:ext>
          </a:extLst>
        </cdr:cNvPr>
        <cdr:cNvSpPr txBox="1"/>
      </cdr:nvSpPr>
      <cdr:spPr>
        <a:xfrm xmlns:a="http://schemas.openxmlformats.org/drawingml/2006/main">
          <a:off x="6583505" y="1999095"/>
          <a:ext cx="921041" cy="490861"/>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nb-NO" sz="1200">
              <a:latin typeface="Times New Roman" panose="02020603050405020304" pitchFamily="18" charset="0"/>
              <a:cs typeface="Times New Roman" panose="02020603050405020304" pitchFamily="18" charset="0"/>
            </a:rPr>
            <a:t>No. of loci</a:t>
          </a:r>
          <a:r>
            <a:rPr lang="nb-NO" sz="1200" baseline="0">
              <a:latin typeface="Times New Roman" panose="02020603050405020304" pitchFamily="18" charset="0"/>
              <a:cs typeface="Times New Roman" panose="02020603050405020304" pitchFamily="18" charset="0"/>
            </a:rPr>
            <a:t> </a:t>
          </a:r>
          <a:r>
            <a:rPr lang="nb-NO" sz="1200">
              <a:latin typeface="Times New Roman" panose="02020603050405020304" pitchFamily="18" charset="0"/>
              <a:cs typeface="Times New Roman" panose="02020603050405020304" pitchFamily="18" charset="0"/>
            </a:rPr>
            <a:t>matching:</a:t>
          </a:r>
        </a:p>
      </cdr:txBody>
    </cdr:sp>
  </cdr:relSizeAnchor>
</c:userShape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80"/>
  <sheetViews>
    <sheetView tabSelected="1" zoomScale="70" zoomScaleNormal="70" workbookViewId="0">
      <selection activeCell="T1" sqref="T1"/>
    </sheetView>
  </sheetViews>
  <sheetFormatPr baseColWidth="10" defaultColWidth="9.140625" defaultRowHeight="15" x14ac:dyDescent="0.25"/>
  <cols>
    <col min="1" max="1" width="33.5703125" style="3" customWidth="1"/>
    <col min="2" max="10" width="12" style="23" customWidth="1"/>
    <col min="11" max="11" width="8.28515625" style="2" customWidth="1"/>
    <col min="12" max="12" width="6.42578125" style="2" customWidth="1"/>
    <col min="13" max="13" width="10.85546875" style="23" customWidth="1"/>
    <col min="14" max="22" width="9.5703125" style="23" customWidth="1"/>
    <col min="23" max="23" width="123.28515625" style="2" customWidth="1"/>
    <col min="24" max="16384" width="9.140625" style="2"/>
  </cols>
  <sheetData>
    <row r="1" spans="1:23" ht="104.25" customHeight="1" x14ac:dyDescent="0.25">
      <c r="A1" s="67" t="s">
        <v>29</v>
      </c>
      <c r="B1" s="68"/>
      <c r="C1" s="68"/>
      <c r="D1" s="68"/>
      <c r="E1" s="68"/>
      <c r="F1" s="68"/>
      <c r="G1" s="68"/>
      <c r="H1" s="68"/>
      <c r="I1" s="68"/>
      <c r="J1" s="68"/>
    </row>
    <row r="2" spans="1:23" ht="19.5" thickBot="1" x14ac:dyDescent="0.3">
      <c r="A2" s="7"/>
    </row>
    <row r="3" spans="1:23" ht="15.75" x14ac:dyDescent="0.25">
      <c r="A3" s="21" t="s">
        <v>30</v>
      </c>
      <c r="B3" s="24"/>
      <c r="C3" s="24"/>
      <c r="D3" s="24"/>
      <c r="E3" s="24"/>
      <c r="F3" s="24"/>
      <c r="G3" s="24"/>
      <c r="H3" s="24"/>
      <c r="I3" s="25"/>
      <c r="L3" s="22" t="s">
        <v>28</v>
      </c>
      <c r="M3" s="40"/>
      <c r="N3" s="24"/>
      <c r="O3" s="24"/>
      <c r="P3" s="24"/>
      <c r="Q3" s="24"/>
      <c r="R3" s="24"/>
      <c r="S3" s="24"/>
      <c r="T3" s="24"/>
      <c r="U3" s="24"/>
      <c r="V3" s="24"/>
      <c r="W3" s="9"/>
    </row>
    <row r="4" spans="1:23" s="1" customFormat="1" x14ac:dyDescent="0.25">
      <c r="A4" s="15" t="s">
        <v>20</v>
      </c>
      <c r="B4" s="10" t="s">
        <v>11</v>
      </c>
      <c r="C4" s="11" t="s">
        <v>16</v>
      </c>
      <c r="D4" s="11" t="s">
        <v>10</v>
      </c>
      <c r="E4" s="11" t="s">
        <v>13</v>
      </c>
      <c r="F4" s="11" t="s">
        <v>15</v>
      </c>
      <c r="G4" s="11" t="s">
        <v>12</v>
      </c>
      <c r="H4" s="11" t="s">
        <v>14</v>
      </c>
      <c r="I4" s="14" t="s">
        <v>9</v>
      </c>
      <c r="J4" s="23"/>
      <c r="K4" s="2"/>
      <c r="L4" s="8"/>
      <c r="M4" s="41"/>
      <c r="N4" s="72" t="s">
        <v>23</v>
      </c>
      <c r="O4" s="73"/>
      <c r="P4" s="73"/>
      <c r="Q4" s="73"/>
      <c r="R4" s="73"/>
      <c r="S4" s="73"/>
      <c r="T4" s="73"/>
      <c r="U4" s="73"/>
      <c r="V4" s="74"/>
      <c r="W4" s="17"/>
    </row>
    <row r="5" spans="1:23" s="1" customFormat="1" x14ac:dyDescent="0.25">
      <c r="A5" s="64" t="s">
        <v>17</v>
      </c>
      <c r="B5" s="65">
        <v>10</v>
      </c>
      <c r="C5" s="65">
        <v>2</v>
      </c>
      <c r="D5" s="65">
        <v>6</v>
      </c>
      <c r="E5" s="65">
        <v>11</v>
      </c>
      <c r="F5" s="65">
        <v>6</v>
      </c>
      <c r="G5" s="65">
        <v>5</v>
      </c>
      <c r="H5" s="65">
        <v>6</v>
      </c>
      <c r="I5" s="66">
        <v>5</v>
      </c>
      <c r="J5" s="23"/>
      <c r="K5" s="2"/>
      <c r="L5" s="19"/>
      <c r="M5" s="42"/>
      <c r="N5" s="43" t="s">
        <v>0</v>
      </c>
      <c r="O5" s="43" t="s">
        <v>1</v>
      </c>
      <c r="P5" s="43" t="s">
        <v>2</v>
      </c>
      <c r="Q5" s="43" t="s">
        <v>3</v>
      </c>
      <c r="R5" s="43" t="s">
        <v>4</v>
      </c>
      <c r="S5" s="43" t="s">
        <v>5</v>
      </c>
      <c r="T5" s="43" t="s">
        <v>6</v>
      </c>
      <c r="U5" s="43" t="s">
        <v>7</v>
      </c>
      <c r="V5" s="44" t="s">
        <v>8</v>
      </c>
      <c r="W5" s="17"/>
    </row>
    <row r="6" spans="1:23" ht="15" customHeight="1" x14ac:dyDescent="0.25">
      <c r="A6" s="12" t="s">
        <v>18</v>
      </c>
      <c r="B6" s="60">
        <f t="shared" ref="B6:I6" si="0">1/B5</f>
        <v>0.1</v>
      </c>
      <c r="C6" s="60">
        <f t="shared" si="0"/>
        <v>0.5</v>
      </c>
      <c r="D6" s="60">
        <f t="shared" si="0"/>
        <v>0.16666666666666666</v>
      </c>
      <c r="E6" s="60">
        <f t="shared" si="0"/>
        <v>9.0909090909090912E-2</v>
      </c>
      <c r="F6" s="60">
        <f t="shared" si="0"/>
        <v>0.16666666666666666</v>
      </c>
      <c r="G6" s="60">
        <f t="shared" si="0"/>
        <v>0.2</v>
      </c>
      <c r="H6" s="60">
        <f t="shared" si="0"/>
        <v>0.16666666666666666</v>
      </c>
      <c r="I6" s="61">
        <f t="shared" si="0"/>
        <v>0.2</v>
      </c>
      <c r="J6" s="27"/>
      <c r="K6" s="4"/>
      <c r="L6" s="69" t="s">
        <v>24</v>
      </c>
      <c r="M6" s="29">
        <v>1</v>
      </c>
      <c r="N6" s="45">
        <f t="shared" ref="N6:N45" si="1">1-((1-B$13)^$M6)</f>
        <v>8.4175084169579861E-7</v>
      </c>
      <c r="O6" s="46">
        <f t="shared" ref="O6:O45" si="2">1-((1-C$13)^$M6)</f>
        <v>3.6195286195250809E-5</v>
      </c>
      <c r="P6" s="46">
        <f t="shared" ref="P6:P45" si="3">1-((1-D$13)^$M6)</f>
        <v>6.5656565656568855E-4</v>
      </c>
      <c r="Q6" s="46">
        <f t="shared" ref="Q6:Q45" si="4">1-((1-E$13)^$M6)</f>
        <v>6.5505050505050288E-3</v>
      </c>
      <c r="R6" s="46">
        <f t="shared" ref="R6:R45" si="5">1-((1-F$13)^$M6)</f>
        <v>3.9199494949494929E-2</v>
      </c>
      <c r="S6" s="46">
        <f t="shared" ref="S6:S45" si="6">1-((1-G$13)^$M6)</f>
        <v>0.14324494949494948</v>
      </c>
      <c r="T6" s="46">
        <f t="shared" ref="T6:T45" si="7">1-((1-H$13)^$M6)</f>
        <v>0.3086279461279462</v>
      </c>
      <c r="U6" s="46">
        <f t="shared" ref="U6:U45" si="8">1-((1-I$13)^$M6)</f>
        <v>0.35016835016835013</v>
      </c>
      <c r="V6" s="47">
        <f t="shared" ref="V6:V45" si="9">1-((1-J$13)^$M6)</f>
        <v>0.15151515151515149</v>
      </c>
      <c r="W6" s="17"/>
    </row>
    <row r="7" spans="1:23" ht="15.75" thickBot="1" x14ac:dyDescent="0.3">
      <c r="A7" s="13" t="s">
        <v>21</v>
      </c>
      <c r="B7" s="62">
        <f t="shared" ref="B7:I7" si="10">1-B6</f>
        <v>0.9</v>
      </c>
      <c r="C7" s="62">
        <f t="shared" si="10"/>
        <v>0.5</v>
      </c>
      <c r="D7" s="62">
        <f t="shared" si="10"/>
        <v>0.83333333333333337</v>
      </c>
      <c r="E7" s="62">
        <f t="shared" si="10"/>
        <v>0.90909090909090906</v>
      </c>
      <c r="F7" s="62">
        <f t="shared" si="10"/>
        <v>0.83333333333333337</v>
      </c>
      <c r="G7" s="62">
        <f t="shared" si="10"/>
        <v>0.8</v>
      </c>
      <c r="H7" s="62">
        <f t="shared" si="10"/>
        <v>0.83333333333333337</v>
      </c>
      <c r="I7" s="63">
        <f t="shared" si="10"/>
        <v>0.8</v>
      </c>
      <c r="J7" s="27"/>
      <c r="K7" s="4"/>
      <c r="L7" s="70"/>
      <c r="M7" s="29">
        <f t="shared" ref="M7:M21" si="11">M6*1.4</f>
        <v>1.4</v>
      </c>
      <c r="N7" s="45">
        <f t="shared" si="1"/>
        <v>1.1784509800216725E-6</v>
      </c>
      <c r="O7" s="46">
        <f t="shared" si="2"/>
        <v>5.0673033843096071E-5</v>
      </c>
      <c r="P7" s="46">
        <f t="shared" si="3"/>
        <v>9.1907120136891507E-4</v>
      </c>
      <c r="Q7" s="46">
        <f t="shared" si="4"/>
        <v>9.1586767364491006E-3</v>
      </c>
      <c r="R7" s="46">
        <f t="shared" si="5"/>
        <v>5.4445617720673356E-2</v>
      </c>
      <c r="S7" s="46">
        <f t="shared" si="6"/>
        <v>0.19462277803055916</v>
      </c>
      <c r="T7" s="46">
        <f t="shared" si="7"/>
        <v>0.40351908964232486</v>
      </c>
      <c r="U7" s="46">
        <f t="shared" si="8"/>
        <v>0.45308327621364086</v>
      </c>
      <c r="V7" s="47">
        <f t="shared" si="9"/>
        <v>0.2054856820295099</v>
      </c>
      <c r="W7" s="17"/>
    </row>
    <row r="8" spans="1:23" x14ac:dyDescent="0.25">
      <c r="B8" s="29"/>
      <c r="C8" s="29"/>
      <c r="D8" s="29"/>
      <c r="E8" s="29"/>
      <c r="F8" s="29"/>
      <c r="G8" s="29"/>
      <c r="H8" s="29"/>
      <c r="I8" s="29"/>
      <c r="J8" s="29"/>
      <c r="L8" s="70"/>
      <c r="M8" s="29">
        <f t="shared" si="11"/>
        <v>1.9599999999999997</v>
      </c>
      <c r="N8" s="45">
        <f t="shared" si="1"/>
        <v>1.6498309831636249E-6</v>
      </c>
      <c r="O8" s="46">
        <f t="shared" si="2"/>
        <v>7.0941528401147202E-5</v>
      </c>
      <c r="P8" s="46">
        <f t="shared" si="3"/>
        <v>1.2864631247013758E-3</v>
      </c>
      <c r="Q8" s="46">
        <f t="shared" si="4"/>
        <v>1.279861747042188E-2</v>
      </c>
      <c r="R8" s="46">
        <f t="shared" si="5"/>
        <v>7.5384613039474746E-2</v>
      </c>
      <c r="S8" s="46">
        <f t="shared" si="6"/>
        <v>0.2614173872362443</v>
      </c>
      <c r="T8" s="46">
        <f t="shared" si="7"/>
        <v>0.51489565021607953</v>
      </c>
      <c r="U8" s="46">
        <f t="shared" si="8"/>
        <v>0.5703748616553902</v>
      </c>
      <c r="V8" s="47">
        <f t="shared" si="9"/>
        <v>0.27532643488095665</v>
      </c>
      <c r="W8" s="17"/>
    </row>
    <row r="9" spans="1:23" ht="15.75" thickBot="1" x14ac:dyDescent="0.3">
      <c r="L9" s="70"/>
      <c r="M9" s="29">
        <f t="shared" si="11"/>
        <v>2.7439999999999993</v>
      </c>
      <c r="N9" s="45">
        <f t="shared" si="1"/>
        <v>2.3097626142831729E-6</v>
      </c>
      <c r="O9" s="46">
        <f t="shared" si="2"/>
        <v>9.9316730585607971E-5</v>
      </c>
      <c r="P9" s="46">
        <f t="shared" si="3"/>
        <v>1.8005848588280582E-3</v>
      </c>
      <c r="Q9" s="46">
        <f t="shared" si="4"/>
        <v>1.7872081160498876E-2</v>
      </c>
      <c r="R9" s="46">
        <f t="shared" si="5"/>
        <v>0.10392251965400034</v>
      </c>
      <c r="S9" s="46">
        <f t="shared" si="6"/>
        <v>0.34572743264914108</v>
      </c>
      <c r="T9" s="46">
        <f t="shared" si="7"/>
        <v>0.63678043299390508</v>
      </c>
      <c r="U9" s="46">
        <f t="shared" si="8"/>
        <v>0.69357403744545931</v>
      </c>
      <c r="V9" s="47">
        <f t="shared" si="9"/>
        <v>0.36291205565505658</v>
      </c>
      <c r="W9" s="17"/>
    </row>
    <row r="10" spans="1:23" ht="15" customHeight="1" x14ac:dyDescent="0.25">
      <c r="A10" s="20" t="s">
        <v>27</v>
      </c>
      <c r="B10" s="30"/>
      <c r="C10" s="30"/>
      <c r="D10" s="30"/>
      <c r="E10" s="30"/>
      <c r="F10" s="30"/>
      <c r="G10" s="30"/>
      <c r="H10" s="30"/>
      <c r="I10" s="30"/>
      <c r="J10" s="31"/>
      <c r="L10" s="70"/>
      <c r="M10" s="29">
        <f t="shared" si="11"/>
        <v>3.8415999999999988</v>
      </c>
      <c r="N10" s="45">
        <f t="shared" si="1"/>
        <v>3.2336661661691579E-6</v>
      </c>
      <c r="O10" s="46">
        <f t="shared" si="2"/>
        <v>1.3904066089731604E-4</v>
      </c>
      <c r="P10" s="46">
        <f t="shared" si="3"/>
        <v>2.5199106855796627E-3</v>
      </c>
      <c r="Q10" s="46">
        <f t="shared" si="4"/>
        <v>2.4931156479612304E-2</v>
      </c>
      <c r="R10" s="46">
        <f t="shared" si="5"/>
        <v>0.14240194326617739</v>
      </c>
      <c r="S10" s="46">
        <f t="shared" si="6"/>
        <v>0.44784349126741796</v>
      </c>
      <c r="T10" s="46">
        <f t="shared" si="7"/>
        <v>0.75776497918570573</v>
      </c>
      <c r="U10" s="46">
        <f t="shared" si="8"/>
        <v>0.80907808465861497</v>
      </c>
      <c r="V10" s="47">
        <f t="shared" si="9"/>
        <v>0.46803979860171041</v>
      </c>
      <c r="W10" s="17"/>
    </row>
    <row r="11" spans="1:23" x14ac:dyDescent="0.25">
      <c r="A11" s="16" t="s">
        <v>19</v>
      </c>
      <c r="B11" s="23">
        <v>0</v>
      </c>
      <c r="C11" s="23">
        <v>1</v>
      </c>
      <c r="D11" s="23">
        <v>2</v>
      </c>
      <c r="E11" s="23">
        <v>3</v>
      </c>
      <c r="F11" s="23">
        <v>4</v>
      </c>
      <c r="G11" s="23">
        <v>5</v>
      </c>
      <c r="H11" s="23">
        <v>6</v>
      </c>
      <c r="I11" s="23">
        <v>7</v>
      </c>
      <c r="J11" s="32">
        <v>8</v>
      </c>
      <c r="L11" s="70"/>
      <c r="M11" s="29">
        <f t="shared" si="11"/>
        <v>5.3782399999999981</v>
      </c>
      <c r="N11" s="45">
        <f t="shared" si="1"/>
        <v>4.5271297046678427E-6</v>
      </c>
      <c r="O11" s="46">
        <f t="shared" si="2"/>
        <v>1.9465151206010667E-4</v>
      </c>
      <c r="P11" s="46">
        <f t="shared" si="3"/>
        <v>3.5260960768722649E-3</v>
      </c>
      <c r="Q11" s="46">
        <f t="shared" si="4"/>
        <v>3.472870499446945E-2</v>
      </c>
      <c r="R11" s="46">
        <f t="shared" si="5"/>
        <v>0.19351312570333934</v>
      </c>
      <c r="S11" s="46">
        <f t="shared" si="6"/>
        <v>0.56460135384355725</v>
      </c>
      <c r="T11" s="46">
        <f t="shared" si="7"/>
        <v>0.86261740885046978</v>
      </c>
      <c r="U11" s="46">
        <f t="shared" si="8"/>
        <v>0.90155399528785307</v>
      </c>
      <c r="V11" s="47">
        <f t="shared" si="9"/>
        <v>0.58673293254479719</v>
      </c>
      <c r="W11" s="17"/>
    </row>
    <row r="12" spans="1:23" x14ac:dyDescent="0.25">
      <c r="A12" s="15" t="s">
        <v>22</v>
      </c>
      <c r="B12" s="33">
        <v>8</v>
      </c>
      <c r="C12" s="33">
        <v>7</v>
      </c>
      <c r="D12" s="33">
        <v>6</v>
      </c>
      <c r="E12" s="33">
        <v>5</v>
      </c>
      <c r="F12" s="33">
        <v>4</v>
      </c>
      <c r="G12" s="33">
        <v>3</v>
      </c>
      <c r="H12" s="33">
        <v>2</v>
      </c>
      <c r="I12" s="33">
        <v>1</v>
      </c>
      <c r="J12" s="34">
        <v>0</v>
      </c>
      <c r="K12" s="5"/>
      <c r="L12" s="70"/>
      <c r="M12" s="29">
        <f t="shared" si="11"/>
        <v>7.5295359999999967</v>
      </c>
      <c r="N12" s="45">
        <f t="shared" si="1"/>
        <v>6.3379758480364146E-6</v>
      </c>
      <c r="O12" s="46">
        <f t="shared" si="2"/>
        <v>2.7250150749202895E-4</v>
      </c>
      <c r="P12" s="46">
        <f t="shared" si="3"/>
        <v>4.9330507100526777E-3</v>
      </c>
      <c r="Q12" s="46">
        <f t="shared" si="4"/>
        <v>4.8280104982122096E-2</v>
      </c>
      <c r="R12" s="46">
        <f t="shared" si="5"/>
        <v>0.25999232337705691</v>
      </c>
      <c r="S12" s="46">
        <f t="shared" si="6"/>
        <v>0.68779352632696833</v>
      </c>
      <c r="T12" s="46">
        <f t="shared" si="7"/>
        <v>0.93789817192439795</v>
      </c>
      <c r="U12" s="46">
        <f t="shared" si="8"/>
        <v>0.96105270196906345</v>
      </c>
      <c r="V12" s="47">
        <f t="shared" si="9"/>
        <v>0.70978281996358406</v>
      </c>
      <c r="W12" s="17"/>
    </row>
    <row r="13" spans="1:23" ht="15" customHeight="1" x14ac:dyDescent="0.25">
      <c r="A13" s="75" t="s">
        <v>26</v>
      </c>
      <c r="B13" s="77">
        <f t="shared" ref="B13:J13" si="12">SUM(B15:B84)</f>
        <v>8.4175084175084178E-7</v>
      </c>
      <c r="C13" s="79">
        <f t="shared" si="12"/>
        <v>3.6195286195286194E-5</v>
      </c>
      <c r="D13" s="79">
        <f t="shared" si="12"/>
        <v>6.5656565656565657E-4</v>
      </c>
      <c r="E13" s="79">
        <f t="shared" si="12"/>
        <v>6.5505050505050505E-3</v>
      </c>
      <c r="F13" s="79">
        <f t="shared" si="12"/>
        <v>3.919949494949497E-2</v>
      </c>
      <c r="G13" s="79">
        <f t="shared" si="12"/>
        <v>0.14324494949494954</v>
      </c>
      <c r="H13" s="79">
        <f t="shared" si="12"/>
        <v>0.30862794612794614</v>
      </c>
      <c r="I13" s="79">
        <f t="shared" si="12"/>
        <v>0.35016835016835018</v>
      </c>
      <c r="J13" s="81">
        <f t="shared" si="12"/>
        <v>0.15151515151515152</v>
      </c>
      <c r="K13" s="5"/>
      <c r="L13" s="70"/>
      <c r="M13" s="29">
        <f t="shared" si="11"/>
        <v>10.541350399999995</v>
      </c>
      <c r="N13" s="45">
        <f t="shared" si="1"/>
        <v>8.8731549396925402E-6</v>
      </c>
      <c r="O13" s="46">
        <f t="shared" si="2"/>
        <v>3.814813173755871E-4</v>
      </c>
      <c r="P13" s="46">
        <f t="shared" si="3"/>
        <v>6.8994504612071017E-3</v>
      </c>
      <c r="Q13" s="46">
        <f t="shared" si="4"/>
        <v>6.6933048722396582E-2</v>
      </c>
      <c r="R13" s="46">
        <f t="shared" si="5"/>
        <v>0.34395940322958951</v>
      </c>
      <c r="S13" s="46">
        <f t="shared" si="6"/>
        <v>0.80401688073079003</v>
      </c>
      <c r="T13" s="46">
        <f t="shared" si="7"/>
        <v>0.97956634114684848</v>
      </c>
      <c r="U13" s="46">
        <f t="shared" si="8"/>
        <v>0.9893666950907265</v>
      </c>
      <c r="V13" s="47">
        <f t="shared" si="9"/>
        <v>0.82306556441427214</v>
      </c>
      <c r="W13" s="17"/>
    </row>
    <row r="14" spans="1:23" ht="15" customHeight="1" x14ac:dyDescent="0.25">
      <c r="A14" s="76"/>
      <c r="B14" s="78"/>
      <c r="C14" s="80"/>
      <c r="D14" s="80"/>
      <c r="E14" s="80"/>
      <c r="F14" s="80"/>
      <c r="G14" s="80"/>
      <c r="H14" s="80"/>
      <c r="I14" s="80"/>
      <c r="J14" s="82"/>
      <c r="K14" s="5"/>
      <c r="L14" s="70"/>
      <c r="M14" s="29">
        <f t="shared" si="11"/>
        <v>14.757890559999993</v>
      </c>
      <c r="N14" s="45">
        <f t="shared" si="1"/>
        <v>1.2422394870315046E-5</v>
      </c>
      <c r="O14" s="46">
        <f t="shared" si="2"/>
        <v>5.3403309337762828E-4</v>
      </c>
      <c r="P14" s="46">
        <f t="shared" si="3"/>
        <v>9.6458835259732867E-3</v>
      </c>
      <c r="Q14" s="46">
        <f t="shared" si="4"/>
        <v>9.2434600792357546E-2</v>
      </c>
      <c r="R14" s="46">
        <f t="shared" si="5"/>
        <v>0.44575344675876627</v>
      </c>
      <c r="S14" s="46">
        <f t="shared" si="6"/>
        <v>0.89788109909986213</v>
      </c>
      <c r="T14" s="46">
        <f t="shared" si="7"/>
        <v>0.99568992731878048</v>
      </c>
      <c r="U14" s="46">
        <f t="shared" si="8"/>
        <v>0.99827282805744055</v>
      </c>
      <c r="V14" s="47">
        <f t="shared" si="9"/>
        <v>0.9115012144472957</v>
      </c>
      <c r="W14" s="17"/>
    </row>
    <row r="15" spans="1:23" x14ac:dyDescent="0.25">
      <c r="A15" s="83" t="s">
        <v>25</v>
      </c>
      <c r="B15" s="35">
        <f>$B$6*$C$6*$D$6*$E$6*$F$6*$G$6*$H$6*$I$6</f>
        <v>8.4175084175084178E-7</v>
      </c>
      <c r="C15" s="35">
        <f>$B$6*$C$6*$D$6*$E$6*$F$6*$G$6*$H$6*I7</f>
        <v>3.3670033670033671E-6</v>
      </c>
      <c r="D15" s="35">
        <f>$B$6*$C$6*$D$6*$E$6*$F$6*$G$6*H7*I7</f>
        <v>1.6835016835016837E-5</v>
      </c>
      <c r="E15" s="35">
        <f>$B$6*$C$6*$D$6*$E$6*$F$6*G7*H7*I7</f>
        <v>6.7340067340067349E-5</v>
      </c>
      <c r="F15" s="35">
        <f>$B$6*$C$6*$D$6*$E$6*F7*G7*H7*I7</f>
        <v>3.3670033670033677E-4</v>
      </c>
      <c r="G15" s="35">
        <f>$B$6*$C$6*$D$6*E7*F7*G7*H7*I7</f>
        <v>3.3670033670033677E-3</v>
      </c>
      <c r="H15" s="35">
        <f>$B$6*$C$6*D7*E7*F7*G7*H7*I7</f>
        <v>1.6835016835016838E-2</v>
      </c>
      <c r="I15" s="35">
        <f>$B$6*C7*D7*E7*F7*G7*H7*I7</f>
        <v>1.6835016835016838E-2</v>
      </c>
      <c r="J15" s="36">
        <f>$B$7*$C$7*$D$7*$E$7*$F$7*$G$7*$H$7*$I$7</f>
        <v>0.15151515151515152</v>
      </c>
      <c r="K15" s="5"/>
      <c r="L15" s="70"/>
      <c r="M15" s="29">
        <f t="shared" si="11"/>
        <v>20.661046783999989</v>
      </c>
      <c r="N15" s="45">
        <f t="shared" si="1"/>
        <v>1.7391309609759986E-5</v>
      </c>
      <c r="O15" s="46">
        <f t="shared" si="2"/>
        <v>7.4756646862139675E-4</v>
      </c>
      <c r="P15" s="46">
        <f t="shared" si="3"/>
        <v>1.3478134423122179E-2</v>
      </c>
      <c r="Q15" s="46">
        <f t="shared" si="4"/>
        <v>0.12697013165655524</v>
      </c>
      <c r="R15" s="46">
        <f t="shared" si="5"/>
        <v>0.56229228512533036</v>
      </c>
      <c r="S15" s="46">
        <f t="shared" si="6"/>
        <v>0.95900332976231561</v>
      </c>
      <c r="T15" s="46">
        <f t="shared" si="7"/>
        <v>0.999512158849447</v>
      </c>
      <c r="U15" s="46">
        <f t="shared" si="8"/>
        <v>0.99986439684187278</v>
      </c>
      <c r="V15" s="47">
        <f t="shared" si="9"/>
        <v>0.96644847726241245</v>
      </c>
      <c r="W15" s="17"/>
    </row>
    <row r="16" spans="1:23" x14ac:dyDescent="0.25">
      <c r="A16" s="84"/>
      <c r="B16" s="37"/>
      <c r="C16" s="37">
        <f>$B$6*$C$6*$D$6*$E$6*$F$6*$G$6*$I$6*H7</f>
        <v>4.2087542087542093E-6</v>
      </c>
      <c r="D16" s="37">
        <f>$B$6*$C$6*$D$6*$E$6*$F$6*$H$6*G7*I7</f>
        <v>1.3468013468013468E-5</v>
      </c>
      <c r="E16" s="37">
        <f>$B$6*$C$6*$D$6*$E$6*$G$6*F7*H7*I7</f>
        <v>8.4175084175084193E-5</v>
      </c>
      <c r="F16" s="37">
        <f>$B$6*$C$6*$D$6*$F$6*E7*G7*H7*I7</f>
        <v>6.7340067340067354E-4</v>
      </c>
      <c r="G16" s="37">
        <f>$B$6*$C$6*$E$6*D7*F7*G7*H7*I7</f>
        <v>1.6835016835016843E-3</v>
      </c>
      <c r="H16" s="37">
        <f>$B$6*$D$6*C7*E7*F7*G7*H7*I7</f>
        <v>3.3670033670033677E-3</v>
      </c>
      <c r="I16" s="37">
        <f>$C$6*B7*D7*E7*F7*G7*H7*I7</f>
        <v>0.15151515151515152</v>
      </c>
      <c r="J16" s="26"/>
      <c r="K16" s="5"/>
      <c r="L16" s="70"/>
      <c r="M16" s="29">
        <f t="shared" si="11"/>
        <v>28.925465497599983</v>
      </c>
      <c r="N16" s="45">
        <f t="shared" si="1"/>
        <v>2.4347748765252142E-5</v>
      </c>
      <c r="O16" s="46">
        <f t="shared" si="2"/>
        <v>1.0464365530922226E-3</v>
      </c>
      <c r="P16" s="46">
        <f t="shared" si="3"/>
        <v>1.8818385505227853E-2</v>
      </c>
      <c r="Q16" s="46">
        <f t="shared" si="4"/>
        <v>0.17312332166815392</v>
      </c>
      <c r="R16" s="46">
        <f t="shared" si="5"/>
        <v>0.68547303668277237</v>
      </c>
      <c r="S16" s="46">
        <f t="shared" si="6"/>
        <v>0.98857521545981919</v>
      </c>
      <c r="T16" s="46">
        <f t="shared" si="7"/>
        <v>0.99997690117950977</v>
      </c>
      <c r="U16" s="46">
        <f t="shared" si="8"/>
        <v>0.99999615250799723</v>
      </c>
      <c r="V16" s="47">
        <f t="shared" si="9"/>
        <v>0.99137027155929802</v>
      </c>
      <c r="W16" s="17"/>
    </row>
    <row r="17" spans="1:23" x14ac:dyDescent="0.25">
      <c r="A17" s="84"/>
      <c r="B17" s="37"/>
      <c r="C17" s="37">
        <f>$B$6*$C$6*$D$6*$E$6*$F$6*$H$6*$I$6*G7</f>
        <v>3.3670033670033671E-6</v>
      </c>
      <c r="D17" s="37">
        <f>$B$6*$C$6*$D$6*$E$6*$H$6*$G$6*F7*I7</f>
        <v>1.6835016835016837E-5</v>
      </c>
      <c r="E17" s="37">
        <f>$B$6*$C$6*$D$6*$G$6*$F$6*E7*H7*I7</f>
        <v>1.6835016835016839E-4</v>
      </c>
      <c r="F17" s="37">
        <f>$B$6*$C$6*$E$6*$F$6*D7*G7*H7*I7</f>
        <v>3.3670033670033677E-4</v>
      </c>
      <c r="G17" s="37">
        <f>$B$6*$D$6*$E$6*C7*F7*G7*H7*I7</f>
        <v>3.3670033670033677E-4</v>
      </c>
      <c r="H17" s="37">
        <f>$C$6*$D$6*B7*E7*F7*G7*H7*I7</f>
        <v>3.0303030303030304E-2</v>
      </c>
      <c r="I17" s="37">
        <f>$D$6*B7*C7*E7*F7*G7*H7*I7</f>
        <v>3.0303030303030304E-2</v>
      </c>
      <c r="J17" s="26"/>
      <c r="K17" s="5"/>
      <c r="L17" s="70"/>
      <c r="M17" s="29">
        <f t="shared" si="11"/>
        <v>40.495651696639975</v>
      </c>
      <c r="N17" s="45">
        <f t="shared" si="1"/>
        <v>3.4086682282996605E-5</v>
      </c>
      <c r="O17" s="46">
        <f t="shared" si="2"/>
        <v>1.4647045018842952E-3</v>
      </c>
      <c r="P17" s="46">
        <f t="shared" si="3"/>
        <v>2.6246206818709483E-2</v>
      </c>
      <c r="Q17" s="46">
        <f t="shared" si="4"/>
        <v>0.23366786004126772</v>
      </c>
      <c r="R17" s="46">
        <f t="shared" si="5"/>
        <v>0.80197453820637943</v>
      </c>
      <c r="S17" s="46">
        <f t="shared" si="6"/>
        <v>0.99809020291618966</v>
      </c>
      <c r="T17" s="46">
        <f t="shared" si="7"/>
        <v>0.99999967713146332</v>
      </c>
      <c r="U17" s="46">
        <f t="shared" si="8"/>
        <v>0.99999997374277561</v>
      </c>
      <c r="V17" s="47">
        <f t="shared" si="9"/>
        <v>0.99871057531123364</v>
      </c>
      <c r="W17" s="17"/>
    </row>
    <row r="18" spans="1:23" x14ac:dyDescent="0.25">
      <c r="A18" s="84"/>
      <c r="B18" s="37"/>
      <c r="C18" s="37">
        <f>$B$6*$C$6*$D$6*$E$6*$H$6*$G$6*$I$6*F7</f>
        <v>4.2087542087542093E-6</v>
      </c>
      <c r="D18" s="37">
        <f>$B$6*$C$6*$D$6*$H$6*$F$6*$G$6*E7*I7</f>
        <v>3.3670033670033661E-5</v>
      </c>
      <c r="E18" s="37">
        <f>$B$6*$C$6*$G$6*$E$6*$F$6*D7*H7*I7</f>
        <v>8.4175084175084193E-5</v>
      </c>
      <c r="F18" s="37">
        <f>$B$6*$E$6*$D$6*$F$6*C7*G7*H7*I7</f>
        <v>6.7340067340067349E-5</v>
      </c>
      <c r="G18" s="37">
        <f>$C$6*$D$6*$E$6*B7*F7*G7*H7*I7</f>
        <v>3.0303030303030307E-3</v>
      </c>
      <c r="H18" s="37">
        <f>$B$6*$E$6*C7*D7*F7*G7*H7*I7</f>
        <v>1.6835016835016843E-3</v>
      </c>
      <c r="I18" s="37">
        <f>$E$6*B7*C7*D7*F7*G7*H7*I7</f>
        <v>1.5151515151515159E-2</v>
      </c>
      <c r="J18" s="26"/>
      <c r="K18" s="5"/>
      <c r="L18" s="70"/>
      <c r="M18" s="29">
        <f t="shared" si="11"/>
        <v>56.693912375295959</v>
      </c>
      <c r="N18" s="45">
        <f t="shared" si="1"/>
        <v>4.7721029861502728E-5</v>
      </c>
      <c r="O18" s="46">
        <f t="shared" si="2"/>
        <v>2.0499854259673489E-3</v>
      </c>
      <c r="P18" s="46">
        <f t="shared" si="3"/>
        <v>3.6550784542168979E-2</v>
      </c>
      <c r="Q18" s="46">
        <f t="shared" si="4"/>
        <v>0.31105610452125165</v>
      </c>
      <c r="R18" s="46">
        <f t="shared" si="5"/>
        <v>0.89638814511310549</v>
      </c>
      <c r="S18" s="46">
        <f t="shared" si="6"/>
        <v>0.99984390747131846</v>
      </c>
      <c r="T18" s="46">
        <f t="shared" si="7"/>
        <v>0.99999999918222093</v>
      </c>
      <c r="U18" s="46">
        <f t="shared" si="8"/>
        <v>0.99999999997562483</v>
      </c>
      <c r="V18" s="47">
        <f t="shared" si="9"/>
        <v>0.99990993534826378</v>
      </c>
      <c r="W18" s="17"/>
    </row>
    <row r="19" spans="1:23" x14ac:dyDescent="0.25">
      <c r="A19" s="84"/>
      <c r="B19" s="37"/>
      <c r="C19" s="37">
        <f>$B$6*$C$6*$D$6*$H$6*$F$6*$G$6*$I$6*E7</f>
        <v>8.4175084175084152E-6</v>
      </c>
      <c r="D19" s="37">
        <f>$B$6*$C$6*$H$6*$E$6*$F$6*$G$6*D7*I7</f>
        <v>1.6835016835016837E-5</v>
      </c>
      <c r="E19" s="37">
        <f>$B$6*$G$6*$D$6*$E$6*$F$6*C7*H7*I7</f>
        <v>1.6835016835016841E-5</v>
      </c>
      <c r="F19" s="37">
        <f>$C$6*$E$6*$D$6*$F$6*B7*G7*H7*I7</f>
        <v>6.0606060606060606E-4</v>
      </c>
      <c r="G19" s="37">
        <f>$B$6*$C$6*$F$6*D7*E7*G7*H7*I7</f>
        <v>3.3670033670033677E-3</v>
      </c>
      <c r="H19" s="37">
        <f>$C$6*$E$6*B7*D7*F7*G7*H7*I7</f>
        <v>1.5151515151515159E-2</v>
      </c>
      <c r="I19" s="37">
        <f>$F$6*B7*C7*D7*E7*G7*H7*I7</f>
        <v>3.0303030303030304E-2</v>
      </c>
      <c r="J19" s="26"/>
      <c r="K19" s="5"/>
      <c r="L19" s="70"/>
      <c r="M19" s="29">
        <f t="shared" si="11"/>
        <v>79.371477325414332</v>
      </c>
      <c r="N19" s="45">
        <f t="shared" si="1"/>
        <v>6.6808804156881507E-5</v>
      </c>
      <c r="O19" s="46">
        <f t="shared" si="2"/>
        <v>2.8688024302524484E-3</v>
      </c>
      <c r="P19" s="46">
        <f t="shared" si="3"/>
        <v>5.0794254343333622E-2</v>
      </c>
      <c r="Q19" s="46">
        <f t="shared" si="4"/>
        <v>0.40644987760617313</v>
      </c>
      <c r="R19" s="46">
        <f t="shared" si="5"/>
        <v>0.95816177722440576</v>
      </c>
      <c r="S19" s="46">
        <f t="shared" si="6"/>
        <v>0.99999531472633785</v>
      </c>
      <c r="T19" s="46">
        <f t="shared" si="7"/>
        <v>0.99999999999981048</v>
      </c>
      <c r="U19" s="46">
        <f t="shared" si="8"/>
        <v>0.99999999999999867</v>
      </c>
      <c r="V19" s="47">
        <f t="shared" si="9"/>
        <v>0.99999783041772738</v>
      </c>
      <c r="W19" s="17"/>
    </row>
    <row r="20" spans="1:23" x14ac:dyDescent="0.25">
      <c r="A20" s="84"/>
      <c r="B20" s="37"/>
      <c r="C20" s="37">
        <f>$B$6*$C$6*$H$6*$E$6*$F$6*$G$6*$I$6*D7</f>
        <v>4.2087542087542093E-6</v>
      </c>
      <c r="D20" s="37">
        <f>$B$6*$H$6*$D$6*$E$6*$F$6*$G$6*C7*I7</f>
        <v>3.3670033670033671E-6</v>
      </c>
      <c r="E20" s="37">
        <f>$G$6*$C$6*$D$6*$E$6*$F$6*B7*H7*I7</f>
        <v>1.5151515151515152E-4</v>
      </c>
      <c r="F20" s="37">
        <f>$B$6*$C$6*$D$6*$G$6*E7*F7*H7*I7</f>
        <v>8.4175084175084193E-4</v>
      </c>
      <c r="G20" s="37">
        <f>$B$6*$D$6*$F$6*C7*E7*G7*H7*I7</f>
        <v>6.7340067340067354E-4</v>
      </c>
      <c r="H20" s="37">
        <f>$D$6*$E$6*B7*C7*F7*G7*H7*I7</f>
        <v>3.0303030303030307E-3</v>
      </c>
      <c r="I20" s="37">
        <f>$G$6*B7*C7*D7*E7*F7*H7*I7</f>
        <v>3.7878787878787894E-2</v>
      </c>
      <c r="J20" s="26"/>
      <c r="K20" s="5"/>
      <c r="L20" s="70"/>
      <c r="M20" s="29">
        <f t="shared" si="11"/>
        <v>111.12006825558007</v>
      </c>
      <c r="N20" s="45">
        <f t="shared" si="1"/>
        <v>9.3531076046371453E-5</v>
      </c>
      <c r="O20" s="46">
        <f t="shared" si="2"/>
        <v>4.0140176709884123E-3</v>
      </c>
      <c r="P20" s="46">
        <f t="shared" si="3"/>
        <v>7.0382048237436212E-2</v>
      </c>
      <c r="Q20" s="46">
        <f t="shared" si="4"/>
        <v>0.51822932819344292</v>
      </c>
      <c r="R20" s="46">
        <f t="shared" si="5"/>
        <v>0.98824554441486234</v>
      </c>
      <c r="S20" s="46">
        <f t="shared" si="6"/>
        <v>0.99999996540375624</v>
      </c>
      <c r="T20" s="46">
        <f t="shared" si="7"/>
        <v>1</v>
      </c>
      <c r="U20" s="46">
        <f t="shared" si="8"/>
        <v>1</v>
      </c>
      <c r="V20" s="47">
        <f t="shared" si="9"/>
        <v>0.99999998822593106</v>
      </c>
      <c r="W20" s="17"/>
    </row>
    <row r="21" spans="1:23" x14ac:dyDescent="0.25">
      <c r="A21" s="84"/>
      <c r="B21" s="37"/>
      <c r="C21" s="37">
        <f>$B$6*$H$6*$D$6*$E$6*$F$6*$G$6*$I$6*C7</f>
        <v>8.4175084175084178E-7</v>
      </c>
      <c r="D21" s="37">
        <f>$H$6*$C$6*$D$6*$E$6*$F$6*$G$6*B7*I7</f>
        <v>3.0303030303030306E-5</v>
      </c>
      <c r="E21" s="37">
        <f>$B$6*$C$6*$D$6*$E$6*$H$6*F7*G7*I7</f>
        <v>6.7340067340067363E-5</v>
      </c>
      <c r="F21" s="37">
        <f>$B$6*$C$6*$E$6*$G$6*D7*F7*H7*I7</f>
        <v>4.2087542087542107E-4</v>
      </c>
      <c r="G21" s="37">
        <f>$C$6*$D$6*$F$6*B7*E7*G7*H7*I7</f>
        <v>6.0606060606060615E-3</v>
      </c>
      <c r="H21" s="37">
        <f>$B$6*$F$6*C7*D7*E7*G7*H7*I7</f>
        <v>3.3670033670033677E-3</v>
      </c>
      <c r="I21" s="37">
        <f>$H$6*B7*C7*D7*E7*F7*G7*I7</f>
        <v>3.0303030303030304E-2</v>
      </c>
      <c r="J21" s="26"/>
      <c r="K21" s="5"/>
      <c r="L21" s="70"/>
      <c r="M21" s="29">
        <f t="shared" si="11"/>
        <v>155.56809555781209</v>
      </c>
      <c r="N21" s="45">
        <f t="shared" si="1"/>
        <v>1.3094105696165315E-4</v>
      </c>
      <c r="O21" s="46">
        <f t="shared" si="2"/>
        <v>5.6151096571430692E-3</v>
      </c>
      <c r="P21" s="46">
        <f t="shared" si="3"/>
        <v>9.7127755481101086E-2</v>
      </c>
      <c r="Q21" s="46">
        <f t="shared" si="4"/>
        <v>0.64027012913536163</v>
      </c>
      <c r="R21" s="46">
        <f t="shared" si="5"/>
        <v>0.99801260804692915</v>
      </c>
      <c r="S21" s="46">
        <f t="shared" si="6"/>
        <v>0.99999999996413746</v>
      </c>
      <c r="T21" s="46">
        <f t="shared" si="7"/>
        <v>1</v>
      </c>
      <c r="U21" s="46">
        <f t="shared" si="8"/>
        <v>1</v>
      </c>
      <c r="V21" s="47">
        <f t="shared" si="9"/>
        <v>0.99999999999206957</v>
      </c>
      <c r="W21" s="17"/>
    </row>
    <row r="22" spans="1:23" x14ac:dyDescent="0.25">
      <c r="A22" s="84"/>
      <c r="B22" s="37"/>
      <c r="C22" s="37">
        <f>$H$6*$C$6*$D$6*$E$6*$F$6*$G$6*$I$6*B7</f>
        <v>7.5757575757575756E-6</v>
      </c>
      <c r="D22" s="37">
        <f>$B$6*$C$6*$D$6*$E$6*$F$6*$I$6*G7*H7</f>
        <v>1.6835016835016837E-5</v>
      </c>
      <c r="E22" s="37">
        <f>$B$6*$C$6*$D$6*$F$6*$H$6*E7*G7*I7</f>
        <v>1.3468013468013467E-4</v>
      </c>
      <c r="F22" s="37">
        <f>$B$6*$D$6*$E$6*$G$6*C7*F7*H7*I7</f>
        <v>8.4175084175084193E-5</v>
      </c>
      <c r="G22" s="37">
        <f>$B$6*$E$6*$F$6*C7*D7*G7*H7*I7</f>
        <v>3.3670033670033677E-4</v>
      </c>
      <c r="H22" s="37">
        <f>$C$6*$F$6*B7*D7*E7*G7*H7*I7</f>
        <v>3.0303030303030304E-2</v>
      </c>
      <c r="I22" s="37">
        <f>$I$6*B7*C7*D7*E7*F7*G7*H7</f>
        <v>3.7878787878787894E-2</v>
      </c>
      <c r="J22" s="26"/>
      <c r="K22" s="5"/>
      <c r="L22" s="70"/>
      <c r="M22" s="48">
        <v>226</v>
      </c>
      <c r="N22" s="49">
        <f t="shared" si="1"/>
        <v>1.9021767661042688E-4</v>
      </c>
      <c r="O22" s="50">
        <f t="shared" si="2"/>
        <v>8.1469152592250627E-3</v>
      </c>
      <c r="P22" s="50">
        <f t="shared" si="3"/>
        <v>0.13794186757323446</v>
      </c>
      <c r="Q22" s="50">
        <f t="shared" si="4"/>
        <v>0.77356201094854382</v>
      </c>
      <c r="R22" s="50">
        <f t="shared" si="5"/>
        <v>0.99988112012858366</v>
      </c>
      <c r="S22" s="50">
        <f t="shared" si="6"/>
        <v>0.99999999999999933</v>
      </c>
      <c r="T22" s="50">
        <f t="shared" si="7"/>
        <v>1</v>
      </c>
      <c r="U22" s="50">
        <f t="shared" si="8"/>
        <v>1</v>
      </c>
      <c r="V22" s="51">
        <f t="shared" si="9"/>
        <v>0.99999999999999989</v>
      </c>
      <c r="W22" s="17"/>
    </row>
    <row r="23" spans="1:23" x14ac:dyDescent="0.25">
      <c r="A23" s="84"/>
      <c r="B23" s="37"/>
      <c r="C23" s="38"/>
      <c r="D23" s="37">
        <f>$B$6*$C$6*$D$6*$E$6*$I$6*$G$6*F7*H7</f>
        <v>2.1043771043771048E-5</v>
      </c>
      <c r="E23" s="37">
        <f>$B$6*$C$6*$F$6*$E$6*$H$6*D7*G7*I7</f>
        <v>6.7340067340067363E-5</v>
      </c>
      <c r="F23" s="37">
        <f>$D$6*$C$6*$E$6*$G$6*B7*F7*H7*I7</f>
        <v>7.575757575757579E-4</v>
      </c>
      <c r="G23" s="37">
        <f>$C$6*$E$6*$F$6*B7*D7*G7*H7*I7</f>
        <v>3.0303030303030307E-3</v>
      </c>
      <c r="H23" s="37">
        <f>$D$6*$F$6*B7*C7*E7*G7*H7*I7</f>
        <v>6.0606060606060615E-3</v>
      </c>
      <c r="I23" s="38"/>
      <c r="J23" s="26"/>
      <c r="K23" s="5"/>
      <c r="L23" s="70"/>
      <c r="M23" s="29">
        <f t="shared" ref="M23:M45" si="13">M22*1.4</f>
        <v>316.39999999999998</v>
      </c>
      <c r="N23" s="45">
        <f t="shared" si="1"/>
        <v>2.6629461569738222E-4</v>
      </c>
      <c r="O23" s="46">
        <f t="shared" si="2"/>
        <v>1.1387066759080633E-2</v>
      </c>
      <c r="P23" s="46">
        <f t="shared" si="3"/>
        <v>0.1876350550666247</v>
      </c>
      <c r="Q23" s="46">
        <f t="shared" si="4"/>
        <v>0.87499453351948087</v>
      </c>
      <c r="R23" s="46">
        <f t="shared" si="5"/>
        <v>0.99999679998762847</v>
      </c>
      <c r="S23" s="46">
        <f t="shared" si="6"/>
        <v>1</v>
      </c>
      <c r="T23" s="46">
        <f t="shared" si="7"/>
        <v>1</v>
      </c>
      <c r="U23" s="46">
        <f t="shared" si="8"/>
        <v>1</v>
      </c>
      <c r="V23" s="47">
        <f t="shared" si="9"/>
        <v>1</v>
      </c>
      <c r="W23" s="17"/>
    </row>
    <row r="24" spans="1:23" x14ac:dyDescent="0.25">
      <c r="A24" s="84"/>
      <c r="B24" s="37"/>
      <c r="C24" s="37"/>
      <c r="D24" s="37">
        <f>$B$6*$C$6*$D$6*$I$6*$F$6*$G$6*E7*H7</f>
        <v>4.208754208754209E-5</v>
      </c>
      <c r="E24" s="37">
        <f>$B$6*$F$6*$D$6*$E$6*$H$6*C7*G7*I7</f>
        <v>1.3468013468013468E-5</v>
      </c>
      <c r="F24" s="37">
        <f>$B$6*$C$6*$F$6*$G$6*D7*E7*H7*I7</f>
        <v>8.4175084175084193E-4</v>
      </c>
      <c r="G24" s="37">
        <f>$D$6*$E$6*$F$6*B7*C7*G7*H7*I7</f>
        <v>6.0606060606060606E-4</v>
      </c>
      <c r="H24" s="37">
        <f>$E$6*$F$6*B7*C7*D7*G7*H7*I7</f>
        <v>3.0303030303030307E-3</v>
      </c>
      <c r="I24" s="37"/>
      <c r="J24" s="26"/>
      <c r="K24" s="5"/>
      <c r="L24" s="70"/>
      <c r="M24" s="29">
        <f t="shared" si="13"/>
        <v>442.95999999999992</v>
      </c>
      <c r="N24" s="45">
        <f t="shared" si="1"/>
        <v>3.7279260532840919E-4</v>
      </c>
      <c r="O24" s="46">
        <f t="shared" si="2"/>
        <v>1.5905504118419955E-2</v>
      </c>
      <c r="P24" s="46">
        <f t="shared" si="3"/>
        <v>0.25243037952942593</v>
      </c>
      <c r="Q24" s="46">
        <f t="shared" si="4"/>
        <v>0.94558725857146997</v>
      </c>
      <c r="R24" s="46">
        <f t="shared" si="5"/>
        <v>0.99999997971325738</v>
      </c>
      <c r="S24" s="46">
        <f t="shared" si="6"/>
        <v>1</v>
      </c>
      <c r="T24" s="46">
        <f t="shared" si="7"/>
        <v>1</v>
      </c>
      <c r="U24" s="46">
        <f t="shared" si="8"/>
        <v>1</v>
      </c>
      <c r="V24" s="47">
        <f t="shared" si="9"/>
        <v>1</v>
      </c>
      <c r="W24" s="17"/>
    </row>
    <row r="25" spans="1:23" x14ac:dyDescent="0.25">
      <c r="A25" s="84"/>
      <c r="B25" s="37"/>
      <c r="C25" s="37"/>
      <c r="D25" s="37">
        <f>$B$6*$C$6*$I$6*$E$6*$F$6*$G$6*D7*H7</f>
        <v>2.1043771043771052E-5</v>
      </c>
      <c r="E25" s="37">
        <f>$C$6*$F$6*$D$6*$E$6*$H$6*B7*G7*I7</f>
        <v>1.2121212121212122E-4</v>
      </c>
      <c r="F25" s="37">
        <f>$B$6*$D$6*$F$6*$G$6*C7*E7*H7*I7</f>
        <v>1.6835016835016839E-4</v>
      </c>
      <c r="G25" s="37">
        <f>$B$6*$C$6*$G$6*D7*E7*F7*H7*I7</f>
        <v>4.2087542087542095E-3</v>
      </c>
      <c r="H25" s="37">
        <f>$B$6*$G$6*C7*D7*E7*F7*H7*I7</f>
        <v>4.2087542087542095E-3</v>
      </c>
      <c r="I25" s="37"/>
      <c r="J25" s="26"/>
      <c r="K25" s="5"/>
      <c r="L25" s="70"/>
      <c r="M25" s="29">
        <f t="shared" si="13"/>
        <v>620.14399999999989</v>
      </c>
      <c r="N25" s="45">
        <f t="shared" si="1"/>
        <v>5.2187073174669862E-4</v>
      </c>
      <c r="O25" s="46">
        <f t="shared" si="2"/>
        <v>2.2196643167154528E-2</v>
      </c>
      <c r="P25" s="46">
        <f t="shared" si="3"/>
        <v>0.33455479186951553</v>
      </c>
      <c r="Q25" s="46">
        <f t="shared" si="4"/>
        <v>0.98301831229181447</v>
      </c>
      <c r="R25" s="46">
        <f t="shared" si="5"/>
        <v>0.99999999998301381</v>
      </c>
      <c r="S25" s="46">
        <f t="shared" si="6"/>
        <v>1</v>
      </c>
      <c r="T25" s="46">
        <f t="shared" si="7"/>
        <v>1</v>
      </c>
      <c r="U25" s="46">
        <f t="shared" si="8"/>
        <v>1</v>
      </c>
      <c r="V25" s="47">
        <f t="shared" si="9"/>
        <v>1</v>
      </c>
      <c r="W25" s="17"/>
    </row>
    <row r="26" spans="1:23" x14ac:dyDescent="0.25">
      <c r="A26" s="84"/>
      <c r="B26" s="37"/>
      <c r="C26" s="37"/>
      <c r="D26" s="37">
        <f>$B$6*$I$6*$D$6*$E$6*$F$6*$G$6*C7*H7</f>
        <v>4.2087542087542102E-6</v>
      </c>
      <c r="E26" s="37">
        <f>$B$6*$C$6*$D$6*$G$6*$H$6*E7*F7*I7</f>
        <v>1.6835016835016839E-4</v>
      </c>
      <c r="F26" s="37">
        <f>$D$6*$C$6*$F$6*$G$6*B7*E7*H7*I7</f>
        <v>1.5151515151515154E-3</v>
      </c>
      <c r="G26" s="37">
        <f>$B$6*$D$6*$G$6*C7*E7*F7*H7*I7</f>
        <v>8.4175084175084193E-4</v>
      </c>
      <c r="H26" s="37">
        <f>$C$6*$G$6*B7*D7*E7*F7*H7*I7</f>
        <v>3.7878787878787894E-2</v>
      </c>
      <c r="I26" s="37"/>
      <c r="J26" s="26"/>
      <c r="K26" s="5"/>
      <c r="L26" s="70"/>
      <c r="M26" s="29">
        <f t="shared" si="13"/>
        <v>868.20159999999976</v>
      </c>
      <c r="N26" s="45">
        <f t="shared" si="1"/>
        <v>7.3054275874728791E-4</v>
      </c>
      <c r="O26" s="46">
        <f t="shared" si="2"/>
        <v>3.0936729041129984E-2</v>
      </c>
      <c r="P26" s="46">
        <f t="shared" si="3"/>
        <v>0.43459815298639992</v>
      </c>
      <c r="Q26" s="46">
        <f t="shared" si="4"/>
        <v>0.99667360981936004</v>
      </c>
      <c r="R26" s="46">
        <f t="shared" si="5"/>
        <v>0.99999999999999911</v>
      </c>
      <c r="S26" s="46">
        <f t="shared" si="6"/>
        <v>1</v>
      </c>
      <c r="T26" s="46">
        <f t="shared" si="7"/>
        <v>1</v>
      </c>
      <c r="U26" s="46">
        <f t="shared" si="8"/>
        <v>1</v>
      </c>
      <c r="V26" s="47">
        <f t="shared" si="9"/>
        <v>1</v>
      </c>
      <c r="W26" s="17"/>
    </row>
    <row r="27" spans="1:23" x14ac:dyDescent="0.25">
      <c r="A27" s="84"/>
      <c r="B27" s="37"/>
      <c r="C27" s="37"/>
      <c r="D27" s="37">
        <f>$I$6*$C$6*$D$6*$E$6*$F$6*$G$6*B7*H7</f>
        <v>3.7878787878787886E-5</v>
      </c>
      <c r="E27" s="37">
        <f>$B$6*$E$6*$C$6*$G$6*$H$6*D7*F7*I7</f>
        <v>8.4175084175084193E-5</v>
      </c>
      <c r="F27" s="37">
        <f>$B$6*$E$6*$F$6*$G$6*C7*D7*H7*I7</f>
        <v>8.4175084175084193E-5</v>
      </c>
      <c r="G27" s="37">
        <f>$C$6*$D$6*$G$6*B7*E7*F7*H7*I7</f>
        <v>7.575757575757576E-3</v>
      </c>
      <c r="H27" s="37">
        <f>$D$6*$G$6*B7*C7*E7*F7*H7*I7</f>
        <v>7.575757575757576E-3</v>
      </c>
      <c r="I27" s="37"/>
      <c r="J27" s="26"/>
      <c r="K27" s="5"/>
      <c r="L27" s="70"/>
      <c r="M27" s="29">
        <f t="shared" si="13"/>
        <v>1215.4822399999996</v>
      </c>
      <c r="N27" s="52">
        <f t="shared" si="1"/>
        <v>1.0226104064440245E-3</v>
      </c>
      <c r="O27" s="53">
        <f t="shared" si="2"/>
        <v>4.3041758963826449E-2</v>
      </c>
      <c r="P27" s="53">
        <f t="shared" si="3"/>
        <v>0.54990922475127801</v>
      </c>
      <c r="Q27" s="53">
        <f t="shared" si="4"/>
        <v>0.99966056043206197</v>
      </c>
      <c r="R27" s="53">
        <f t="shared" si="5"/>
        <v>1</v>
      </c>
      <c r="S27" s="53">
        <f t="shared" si="6"/>
        <v>1</v>
      </c>
      <c r="T27" s="53">
        <f t="shared" si="7"/>
        <v>1</v>
      </c>
      <c r="U27" s="53">
        <f t="shared" si="8"/>
        <v>1</v>
      </c>
      <c r="V27" s="54">
        <f t="shared" si="9"/>
        <v>1</v>
      </c>
      <c r="W27" s="17"/>
    </row>
    <row r="28" spans="1:23" x14ac:dyDescent="0.25">
      <c r="A28" s="84"/>
      <c r="B28" s="37"/>
      <c r="C28" s="37"/>
      <c r="D28" s="37">
        <f>$I$6*$C$6*$D$6*$E$6*$B$6*$H$6*F7*G7</f>
        <v>1.6835016835016837E-5</v>
      </c>
      <c r="E28" s="37">
        <f>$E$6*$B$6*$D$6*$G$6*$H$6*C7*F7*I7</f>
        <v>1.6835016835016841E-5</v>
      </c>
      <c r="F28" s="37">
        <f>$C$6*$E$6*$F$6*$G$6*B7*D7*H7*I7</f>
        <v>7.575757575757579E-4</v>
      </c>
      <c r="G28" s="37">
        <f>$B$6*$E$6*$G$6*C7*D7*F7*H7*I7</f>
        <v>4.2087542087542107E-4</v>
      </c>
      <c r="H28" s="37">
        <f>$E$6*$G$6*B7*C7*D7*F7*H7*I7</f>
        <v>3.7878787878787889E-3</v>
      </c>
      <c r="I28" s="37"/>
      <c r="J28" s="26"/>
      <c r="K28" s="5"/>
      <c r="L28" s="70"/>
      <c r="M28" s="29">
        <f t="shared" si="13"/>
        <v>1701.6751359999994</v>
      </c>
      <c r="N28" s="52">
        <f t="shared" si="1"/>
        <v>1.4313617041399329E-3</v>
      </c>
      <c r="O28" s="53">
        <f t="shared" si="2"/>
        <v>5.9735192483491573E-2</v>
      </c>
      <c r="P28" s="53">
        <f t="shared" si="3"/>
        <v>0.67294547906688562</v>
      </c>
      <c r="Q28" s="53">
        <f t="shared" si="4"/>
        <v>0.99998609831471863</v>
      </c>
      <c r="R28" s="53">
        <f t="shared" si="5"/>
        <v>1</v>
      </c>
      <c r="S28" s="53">
        <f t="shared" si="6"/>
        <v>1</v>
      </c>
      <c r="T28" s="53">
        <f t="shared" si="7"/>
        <v>1</v>
      </c>
      <c r="U28" s="53">
        <f t="shared" si="8"/>
        <v>1</v>
      </c>
      <c r="V28" s="54">
        <f t="shared" si="9"/>
        <v>1</v>
      </c>
      <c r="W28" s="17"/>
    </row>
    <row r="29" spans="1:23" x14ac:dyDescent="0.25">
      <c r="A29" s="84"/>
      <c r="B29" s="37"/>
      <c r="C29" s="37"/>
      <c r="D29" s="37">
        <f>$I$6*$C$6*$D$6*$F$6*$B$6*$H$6*E7*G7</f>
        <v>3.3670033670033668E-5</v>
      </c>
      <c r="E29" s="37">
        <f>$E$6*$C$6*$D$6*$G$6*$H$6*B7*F7*I7</f>
        <v>1.5151515151515152E-4</v>
      </c>
      <c r="F29" s="37">
        <f>$D$6*$E$6*$F$6*$G$6*B7*C7*H7*I7</f>
        <v>1.5151515151515152E-4</v>
      </c>
      <c r="G29" s="37">
        <f>$C$6*$E$6*$G$6*B7*D7*F7*H7*I7</f>
        <v>3.7878787878787889E-3</v>
      </c>
      <c r="H29" s="37">
        <f>$F$6*$G$6*B7*C7*D7*E7*H7*I7</f>
        <v>7.575757575757576E-3</v>
      </c>
      <c r="I29" s="37"/>
      <c r="J29" s="26"/>
      <c r="K29" s="5"/>
      <c r="L29" s="70"/>
      <c r="M29" s="29">
        <f t="shared" si="13"/>
        <v>2382.345190399999</v>
      </c>
      <c r="N29" s="52">
        <f t="shared" si="1"/>
        <v>2.0033325585060435E-3</v>
      </c>
      <c r="O29" s="53">
        <f t="shared" si="2"/>
        <v>8.2617916422026649E-2</v>
      </c>
      <c r="P29" s="53">
        <f t="shared" si="3"/>
        <v>0.79084501521152917</v>
      </c>
      <c r="Q29" s="53">
        <f t="shared" si="4"/>
        <v>0.99999984140319531</v>
      </c>
      <c r="R29" s="53">
        <f t="shared" si="5"/>
        <v>1</v>
      </c>
      <c r="S29" s="53">
        <f t="shared" si="6"/>
        <v>1</v>
      </c>
      <c r="T29" s="53">
        <f t="shared" si="7"/>
        <v>1</v>
      </c>
      <c r="U29" s="53">
        <f t="shared" si="8"/>
        <v>1</v>
      </c>
      <c r="V29" s="54">
        <f t="shared" si="9"/>
        <v>1</v>
      </c>
      <c r="W29" s="17"/>
    </row>
    <row r="30" spans="1:23" x14ac:dyDescent="0.25">
      <c r="A30" s="84"/>
      <c r="B30" s="37"/>
      <c r="C30" s="37"/>
      <c r="D30" s="37">
        <f>$I$6*$C$6*$F$6*$E$6*$B$6*$H$6*D7*G7</f>
        <v>1.6835016835016837E-5</v>
      </c>
      <c r="E30" s="37">
        <f>$B$6*$C$6*$F$6*$G$6*$H$6*D7*E7*I7</f>
        <v>1.6835016835016836E-4</v>
      </c>
      <c r="F30" s="37">
        <f>$B$6*$C$6*$D$6*$H$6*E7*F7*G7*I7</f>
        <v>6.7340067340067354E-4</v>
      </c>
      <c r="G30" s="37">
        <f>$D$6*$E$6*$G$6*B7*C7*F7*H7*I7</f>
        <v>7.575757575757579E-4</v>
      </c>
      <c r="H30" s="37">
        <f>$B$6*$H$6*C7*D7*E7*F7*G7*I7</f>
        <v>3.3670033670033677E-3</v>
      </c>
      <c r="I30" s="37"/>
      <c r="J30" s="26"/>
      <c r="K30" s="5"/>
      <c r="L30" s="70"/>
      <c r="M30" s="29">
        <f t="shared" si="13"/>
        <v>3335.2832665599985</v>
      </c>
      <c r="N30" s="52">
        <f t="shared" si="1"/>
        <v>2.8035413957289146E-3</v>
      </c>
      <c r="O30" s="53">
        <f t="shared" si="2"/>
        <v>0.11372121064722684</v>
      </c>
      <c r="P30" s="53">
        <f t="shared" si="3"/>
        <v>0.88814497288979999</v>
      </c>
      <c r="Q30" s="53">
        <f t="shared" si="4"/>
        <v>0.99999999969771802</v>
      </c>
      <c r="R30" s="53">
        <f t="shared" si="5"/>
        <v>1</v>
      </c>
      <c r="S30" s="53">
        <f t="shared" si="6"/>
        <v>1</v>
      </c>
      <c r="T30" s="53">
        <f t="shared" si="7"/>
        <v>1</v>
      </c>
      <c r="U30" s="53">
        <f t="shared" si="8"/>
        <v>1</v>
      </c>
      <c r="V30" s="54">
        <f t="shared" si="9"/>
        <v>1</v>
      </c>
      <c r="W30" s="17"/>
    </row>
    <row r="31" spans="1:23" x14ac:dyDescent="0.25">
      <c r="A31" s="84"/>
      <c r="B31" s="37"/>
      <c r="C31" s="37"/>
      <c r="D31" s="37">
        <f>$I$6*$F$6*$D$6*$E$6*$B$6*$H$6*C7*G7</f>
        <v>3.3670033670033671E-6</v>
      </c>
      <c r="E31" s="37">
        <f>$B$6*$D$6*$F$6*$G$6*$H$6*C7*E7*I7</f>
        <v>3.3670033670033668E-5</v>
      </c>
      <c r="F31" s="37">
        <f>$B$6*$C$6*$E$6*$H$6*D7*F7*G7*I7</f>
        <v>3.3670033670033688E-4</v>
      </c>
      <c r="G31" s="37">
        <f>$B$6*$F$6*$G$6*C7*D7*E7*H7*I7</f>
        <v>8.4175084175084193E-4</v>
      </c>
      <c r="H31" s="37">
        <f>$C$6*$H$6*B7*D7*E7*F7*G7*I7</f>
        <v>3.0303030303030304E-2</v>
      </c>
      <c r="I31" s="37"/>
      <c r="J31" s="26"/>
      <c r="K31" s="5"/>
      <c r="L31" s="70"/>
      <c r="M31" s="29">
        <f t="shared" si="13"/>
        <v>4669.396573183998</v>
      </c>
      <c r="N31" s="52">
        <f t="shared" si="1"/>
        <v>3.9227559622322383E-3</v>
      </c>
      <c r="O31" s="53">
        <f t="shared" si="2"/>
        <v>0.15550224750736685</v>
      </c>
      <c r="P31" s="53">
        <f t="shared" si="3"/>
        <v>0.95342876977856827</v>
      </c>
      <c r="Q31" s="53">
        <f t="shared" si="4"/>
        <v>0.99999999999995293</v>
      </c>
      <c r="R31" s="53">
        <f t="shared" si="5"/>
        <v>1</v>
      </c>
      <c r="S31" s="53">
        <f t="shared" si="6"/>
        <v>1</v>
      </c>
      <c r="T31" s="53">
        <f t="shared" si="7"/>
        <v>1</v>
      </c>
      <c r="U31" s="53">
        <f t="shared" si="8"/>
        <v>1</v>
      </c>
      <c r="V31" s="54">
        <f t="shared" si="9"/>
        <v>1</v>
      </c>
      <c r="W31" s="17"/>
    </row>
    <row r="32" spans="1:23" x14ac:dyDescent="0.25">
      <c r="A32" s="84"/>
      <c r="B32" s="37"/>
      <c r="C32" s="37"/>
      <c r="D32" s="37">
        <f>$I$6*$C$6*$D$6*$E$6*$F$6*$H$6*B7*G7</f>
        <v>3.0303030303030306E-5</v>
      </c>
      <c r="E32" s="37">
        <f>$D$6*$C$6*$F$6*$G$6*$H$6*B7*E7*I7</f>
        <v>3.0303030303030303E-4</v>
      </c>
      <c r="F32" s="37">
        <f>$B$6*$E$6*$D$6*$H$6*C7*F7*G7*I7</f>
        <v>6.7340067340067363E-5</v>
      </c>
      <c r="G32" s="37">
        <f>$C$6*$F$6*$G$6*B7*D7*E7*H7*I7</f>
        <v>7.575757575757576E-3</v>
      </c>
      <c r="H32" s="37">
        <f>$D$6*$H$6*B7*C7*E7*F7*G7*I7</f>
        <v>6.0606060606060606E-3</v>
      </c>
      <c r="I32" s="37"/>
      <c r="J32" s="26"/>
      <c r="K32" s="5"/>
      <c r="L32" s="70"/>
      <c r="M32" s="29">
        <f t="shared" si="13"/>
        <v>6537.1552024575967</v>
      </c>
      <c r="N32" s="52">
        <f t="shared" si="1"/>
        <v>5.4875463174433037E-3</v>
      </c>
      <c r="O32" s="53">
        <f t="shared" si="2"/>
        <v>0.2107076431106184</v>
      </c>
      <c r="P32" s="53">
        <f t="shared" si="3"/>
        <v>0.98634270172423688</v>
      </c>
      <c r="Q32" s="53">
        <f t="shared" si="4"/>
        <v>1</v>
      </c>
      <c r="R32" s="53">
        <f t="shared" si="5"/>
        <v>1</v>
      </c>
      <c r="S32" s="53">
        <f t="shared" si="6"/>
        <v>1</v>
      </c>
      <c r="T32" s="53">
        <f t="shared" si="7"/>
        <v>1</v>
      </c>
      <c r="U32" s="53">
        <f t="shared" si="8"/>
        <v>1</v>
      </c>
      <c r="V32" s="54">
        <f t="shared" si="9"/>
        <v>1</v>
      </c>
      <c r="W32" s="17"/>
    </row>
    <row r="33" spans="1:23" x14ac:dyDescent="0.25">
      <c r="A33" s="84"/>
      <c r="B33" s="37"/>
      <c r="C33" s="37"/>
      <c r="D33" s="37">
        <f>$I$6*$C$6*$D$6*$G$6*$B$6*$H$6*E7*F7</f>
        <v>4.208754208754209E-5</v>
      </c>
      <c r="E33" s="37">
        <f>$B$6*$E$6*$F$6*$G$6*$H$6*C7*D7*I7</f>
        <v>1.6835016835016841E-5</v>
      </c>
      <c r="F33" s="37">
        <f>$E$6*$C$6*$D$6*$H$6*B7*F7*G7*I7</f>
        <v>6.0606060606060617E-4</v>
      </c>
      <c r="G33" s="37">
        <f>$D$6*$F$6*$G$6*B7*C7*E7*H7*I7</f>
        <v>1.5151515151515154E-3</v>
      </c>
      <c r="H33" s="37">
        <f>$E$6*$H$6*B7*C7*D7*F7*G7*I7</f>
        <v>3.0303030303030312E-3</v>
      </c>
      <c r="I33" s="37"/>
      <c r="J33" s="26"/>
      <c r="K33" s="5"/>
      <c r="L33" s="70"/>
      <c r="M33" s="29">
        <f t="shared" si="13"/>
        <v>9152.0172834406349</v>
      </c>
      <c r="N33" s="52">
        <f t="shared" si="1"/>
        <v>7.6741238841124826E-3</v>
      </c>
      <c r="O33" s="53">
        <f t="shared" si="2"/>
        <v>0.28198576197048109</v>
      </c>
      <c r="P33" s="53">
        <f t="shared" si="3"/>
        <v>0.99754805506718303</v>
      </c>
      <c r="Q33" s="53">
        <f t="shared" si="4"/>
        <v>1</v>
      </c>
      <c r="R33" s="53">
        <f t="shared" si="5"/>
        <v>1</v>
      </c>
      <c r="S33" s="53">
        <f t="shared" si="6"/>
        <v>1</v>
      </c>
      <c r="T33" s="53">
        <f t="shared" si="7"/>
        <v>1</v>
      </c>
      <c r="U33" s="53">
        <f t="shared" si="8"/>
        <v>1</v>
      </c>
      <c r="V33" s="54">
        <f t="shared" si="9"/>
        <v>1</v>
      </c>
      <c r="W33" s="17"/>
    </row>
    <row r="34" spans="1:23" x14ac:dyDescent="0.25">
      <c r="A34" s="84"/>
      <c r="B34" s="37"/>
      <c r="C34" s="37"/>
      <c r="D34" s="37">
        <f>$I$6*$C$6*$E$6*$G$6*$B$6*$H$6*D7*F7</f>
        <v>2.1043771043771052E-5</v>
      </c>
      <c r="E34" s="37">
        <f>$C$6*$E$6*$F$6*$G$6*$H$6*B7*D7*I7</f>
        <v>1.5151515151515152E-4</v>
      </c>
      <c r="F34" s="37">
        <f>$B$6*$C$6*$F$6*$H$6*D7*E7*G7*I7</f>
        <v>6.7340067340067354E-4</v>
      </c>
      <c r="G34" s="37">
        <f>$E$6*$F$6*$G$6*B7*C7*D7*H7*I7</f>
        <v>7.575757575757579E-4</v>
      </c>
      <c r="H34" s="37">
        <f>$F$6*$H$6*B7*C7*D7*E7*G7*I7</f>
        <v>6.0606060606060606E-3</v>
      </c>
      <c r="I34" s="37"/>
      <c r="J34" s="26"/>
      <c r="K34" s="5"/>
      <c r="L34" s="70"/>
      <c r="M34" s="29">
        <f t="shared" si="13"/>
        <v>12812.824196816888</v>
      </c>
      <c r="N34" s="52">
        <f t="shared" si="1"/>
        <v>1.0727258241119086E-2</v>
      </c>
      <c r="O34" s="53">
        <f t="shared" si="2"/>
        <v>0.37109321700995901</v>
      </c>
      <c r="P34" s="53">
        <f t="shared" si="3"/>
        <v>0.9997785299532892</v>
      </c>
      <c r="Q34" s="53">
        <f t="shared" si="4"/>
        <v>1</v>
      </c>
      <c r="R34" s="53">
        <f t="shared" si="5"/>
        <v>1</v>
      </c>
      <c r="S34" s="53">
        <f t="shared" si="6"/>
        <v>1</v>
      </c>
      <c r="T34" s="53">
        <f t="shared" si="7"/>
        <v>1</v>
      </c>
      <c r="U34" s="53">
        <f t="shared" si="8"/>
        <v>1</v>
      </c>
      <c r="V34" s="54">
        <f t="shared" si="9"/>
        <v>1</v>
      </c>
      <c r="W34" s="17"/>
    </row>
    <row r="35" spans="1:23" x14ac:dyDescent="0.25">
      <c r="A35" s="84"/>
      <c r="B35" s="37"/>
      <c r="C35" s="37"/>
      <c r="D35" s="37">
        <f>$I$6*$E$6*$D$6*$G$6*$B$6*$H$6*C7*F7</f>
        <v>4.2087542087542102E-6</v>
      </c>
      <c r="E35" s="37">
        <f>$D$6*$E$6*$F$6*$G$6*$H$6*B7*C7*I7</f>
        <v>3.0303030303030306E-5</v>
      </c>
      <c r="F35" s="37">
        <f>$B$6*$D$6*$F$6*$H$6*C7*E7*G7*I7</f>
        <v>1.3468013468013467E-4</v>
      </c>
      <c r="G35" s="37">
        <f>$B$6*$C$6*$H$6*D7*E7*F7*G7*I7</f>
        <v>3.3670033670033677E-3</v>
      </c>
      <c r="H35" s="37">
        <f>$G$6*$H$6*B7*C7*D7*E7*F7*I7</f>
        <v>7.575757575757576E-3</v>
      </c>
      <c r="I35" s="37"/>
      <c r="J35" s="26"/>
      <c r="K35" s="5"/>
      <c r="L35" s="70"/>
      <c r="M35" s="29">
        <f t="shared" si="13"/>
        <v>17937.953875543641</v>
      </c>
      <c r="N35" s="52">
        <f t="shared" si="1"/>
        <v>1.4985871371817061E-2</v>
      </c>
      <c r="O35" s="53">
        <f t="shared" si="2"/>
        <v>0.4775788025586517</v>
      </c>
      <c r="P35" s="53">
        <f t="shared" si="3"/>
        <v>0.99999235388199836</v>
      </c>
      <c r="Q35" s="53">
        <f t="shared" si="4"/>
        <v>1</v>
      </c>
      <c r="R35" s="53">
        <f t="shared" si="5"/>
        <v>1</v>
      </c>
      <c r="S35" s="53">
        <f t="shared" si="6"/>
        <v>1</v>
      </c>
      <c r="T35" s="53">
        <f t="shared" si="7"/>
        <v>1</v>
      </c>
      <c r="U35" s="53">
        <f t="shared" si="8"/>
        <v>1</v>
      </c>
      <c r="V35" s="54">
        <f t="shared" si="9"/>
        <v>1</v>
      </c>
      <c r="W35" s="17"/>
    </row>
    <row r="36" spans="1:23" x14ac:dyDescent="0.25">
      <c r="A36" s="84"/>
      <c r="B36" s="37"/>
      <c r="C36" s="37"/>
      <c r="D36" s="37">
        <f>$I$6*$C$6*$D$6*$G$6*$E$6*$H$6*B7*F7</f>
        <v>3.7878787878787886E-5</v>
      </c>
      <c r="E36" s="37">
        <f>$B$6*$C$6*$D$6*$E$6*$I$6*F7*G7*H7</f>
        <v>8.417508417508418E-5</v>
      </c>
      <c r="F36" s="37">
        <f>$D$6*$C$6*$F$6*$H$6*B7*E7*G7*I7</f>
        <v>1.2121212121212121E-3</v>
      </c>
      <c r="G36" s="37">
        <f>$B$6*$D$6*$H$6*C7*E7*F7*G7*I7</f>
        <v>6.7340067340067354E-4</v>
      </c>
      <c r="H36" s="37">
        <f>$B$6*$I$6*C7*D7*E7*F7*G7*H7</f>
        <v>4.2087542087542104E-3</v>
      </c>
      <c r="I36" s="37"/>
      <c r="J36" s="26"/>
      <c r="K36" s="5"/>
      <c r="L36" s="70"/>
      <c r="M36" s="29">
        <f t="shared" si="13"/>
        <v>25113.135425761095</v>
      </c>
      <c r="N36" s="52">
        <f t="shared" si="1"/>
        <v>2.0917148940069685E-2</v>
      </c>
      <c r="O36" s="53">
        <f t="shared" si="2"/>
        <v>0.59707046149279308</v>
      </c>
      <c r="P36" s="53">
        <f t="shared" si="3"/>
        <v>0.99999993132203868</v>
      </c>
      <c r="Q36" s="53">
        <f t="shared" si="4"/>
        <v>1</v>
      </c>
      <c r="R36" s="53">
        <f t="shared" si="5"/>
        <v>1</v>
      </c>
      <c r="S36" s="53">
        <f t="shared" si="6"/>
        <v>1</v>
      </c>
      <c r="T36" s="53">
        <f t="shared" si="7"/>
        <v>1</v>
      </c>
      <c r="U36" s="53">
        <f t="shared" si="8"/>
        <v>1</v>
      </c>
      <c r="V36" s="54">
        <f t="shared" si="9"/>
        <v>1</v>
      </c>
      <c r="W36" s="17"/>
    </row>
    <row r="37" spans="1:23" x14ac:dyDescent="0.25">
      <c r="A37" s="84"/>
      <c r="B37" s="37"/>
      <c r="C37" s="37"/>
      <c r="D37" s="37">
        <f>$I$6*$C$6*$F$6*$G$6*$B$6*$H$6*D7*E7</f>
        <v>4.208754208754209E-5</v>
      </c>
      <c r="E37" s="37">
        <f>$B$6*$C$6*$D$6*$F$6*$I$6*E7*G7*H7</f>
        <v>1.6835016835016836E-4</v>
      </c>
      <c r="F37" s="37">
        <f>$B$6*$E$6*$F$6*$H$6*C7*D7*G7*I7</f>
        <v>6.7340067340067363E-5</v>
      </c>
      <c r="G37" s="37">
        <f>$C$6*$D$6*$H$6*B7*E7*F7*G7*I7</f>
        <v>6.0606060606060606E-3</v>
      </c>
      <c r="H37" s="37">
        <f>$C$6*$I$6*B7*D7*E7*F7*G7*H7</f>
        <v>3.7878787878787894E-2</v>
      </c>
      <c r="I37" s="37"/>
      <c r="J37" s="26"/>
      <c r="K37" s="5"/>
      <c r="L37" s="70"/>
      <c r="M37" s="29">
        <f t="shared" si="13"/>
        <v>35158.389596065528</v>
      </c>
      <c r="N37" s="52">
        <f t="shared" si="1"/>
        <v>2.9160984085377151E-2</v>
      </c>
      <c r="O37" s="53">
        <f t="shared" si="2"/>
        <v>0.71989507241347883</v>
      </c>
      <c r="P37" s="53">
        <f t="shared" si="3"/>
        <v>0.99999999990634214</v>
      </c>
      <c r="Q37" s="53">
        <f t="shared" si="4"/>
        <v>1</v>
      </c>
      <c r="R37" s="53">
        <f t="shared" si="5"/>
        <v>1</v>
      </c>
      <c r="S37" s="53">
        <f t="shared" si="6"/>
        <v>1</v>
      </c>
      <c r="T37" s="53">
        <f t="shared" si="7"/>
        <v>1</v>
      </c>
      <c r="U37" s="53">
        <f t="shared" si="8"/>
        <v>1</v>
      </c>
      <c r="V37" s="54">
        <f t="shared" si="9"/>
        <v>1</v>
      </c>
      <c r="W37" s="17"/>
    </row>
    <row r="38" spans="1:23" x14ac:dyDescent="0.25">
      <c r="A38" s="84"/>
      <c r="B38" s="37"/>
      <c r="C38" s="37"/>
      <c r="D38" s="37">
        <f>$I$6*$D$6*$F$6*$G$6*$B$6*$H$6*C7*E7</f>
        <v>8.4175084175084169E-6</v>
      </c>
      <c r="E38" s="37">
        <f>$B$6*$C$6*$E$6*$I$6*$F$6*D7*G7*H7</f>
        <v>8.4175084175084207E-5</v>
      </c>
      <c r="F38" s="37">
        <f>$C$6*$E$6*$F$6*$H$6*B7*D7*G7*I7</f>
        <v>6.0606060606060617E-4</v>
      </c>
      <c r="G38" s="37">
        <f>$B$6*$E$6*$H$6*C7*D7*F7*G7*I7</f>
        <v>3.3670033670033688E-4</v>
      </c>
      <c r="H38" s="37">
        <f>$D$6*$I$6*B7*C7*E7*F7*G7*H7</f>
        <v>7.5757575757575768E-3</v>
      </c>
      <c r="I38" s="37"/>
      <c r="J38" s="26"/>
      <c r="K38" s="5"/>
      <c r="L38" s="70"/>
      <c r="M38" s="29">
        <f t="shared" si="13"/>
        <v>49221.745434491735</v>
      </c>
      <c r="N38" s="52">
        <f t="shared" si="1"/>
        <v>4.0585870978094518E-2</v>
      </c>
      <c r="O38" s="53">
        <f t="shared" si="2"/>
        <v>0.83163607235157733</v>
      </c>
      <c r="P38" s="53">
        <f t="shared" si="3"/>
        <v>0.9999999999999909</v>
      </c>
      <c r="Q38" s="53">
        <f t="shared" si="4"/>
        <v>1</v>
      </c>
      <c r="R38" s="53">
        <f t="shared" si="5"/>
        <v>1</v>
      </c>
      <c r="S38" s="53">
        <f t="shared" si="6"/>
        <v>1</v>
      </c>
      <c r="T38" s="53">
        <f t="shared" si="7"/>
        <v>1</v>
      </c>
      <c r="U38" s="53">
        <f t="shared" si="8"/>
        <v>1</v>
      </c>
      <c r="V38" s="54">
        <f t="shared" si="9"/>
        <v>1</v>
      </c>
      <c r="W38" s="17"/>
    </row>
    <row r="39" spans="1:23" x14ac:dyDescent="0.25">
      <c r="A39" s="84"/>
      <c r="B39" s="37"/>
      <c r="C39" s="37"/>
      <c r="D39" s="37">
        <f>$I$6*$C$6*$F$6*$G$6*$D$6*$H$6*B7*E7</f>
        <v>7.5757575757575758E-5</v>
      </c>
      <c r="E39" s="37">
        <f>$B$6*$D$6*$I$6*$E$6*$F$6*C7*G7*H7</f>
        <v>1.6835016835016841E-5</v>
      </c>
      <c r="F39" s="37">
        <f>$D$6*$E$6*$F$6*$H$6*B7*C7*G7*I7</f>
        <v>1.2121212121212122E-4</v>
      </c>
      <c r="G39" s="37">
        <f>$C$6*$E$6*$H$6*B7*D7*F7*G7*I7</f>
        <v>3.0303030303030312E-3</v>
      </c>
      <c r="H39" s="37">
        <f>$E$6*$I$6*B7*C7*D7*F7*G7*H7</f>
        <v>3.7878787878787884E-3</v>
      </c>
      <c r="I39" s="37"/>
      <c r="J39" s="26"/>
      <c r="K39" s="5"/>
      <c r="L39" s="70"/>
      <c r="M39" s="29">
        <f t="shared" si="13"/>
        <v>68910.44360828842</v>
      </c>
      <c r="N39" s="52">
        <f t="shared" si="1"/>
        <v>5.6355193857944408E-2</v>
      </c>
      <c r="O39" s="53">
        <f t="shared" si="2"/>
        <v>0.91744399513255681</v>
      </c>
      <c r="P39" s="53">
        <f t="shared" si="3"/>
        <v>1</v>
      </c>
      <c r="Q39" s="53">
        <f t="shared" si="4"/>
        <v>1</v>
      </c>
      <c r="R39" s="53">
        <f t="shared" si="5"/>
        <v>1</v>
      </c>
      <c r="S39" s="53">
        <f t="shared" si="6"/>
        <v>1</v>
      </c>
      <c r="T39" s="53">
        <f t="shared" si="7"/>
        <v>1</v>
      </c>
      <c r="U39" s="53">
        <f t="shared" si="8"/>
        <v>1</v>
      </c>
      <c r="V39" s="54">
        <f t="shared" si="9"/>
        <v>1</v>
      </c>
      <c r="W39" s="17"/>
    </row>
    <row r="40" spans="1:23" x14ac:dyDescent="0.25">
      <c r="A40" s="84"/>
      <c r="B40" s="37"/>
      <c r="C40" s="37"/>
      <c r="D40" s="37">
        <f>$I$6*$E$6*$F$6*$G$6*$B$6*$H$6*C7*D7</f>
        <v>4.2087542087542102E-6</v>
      </c>
      <c r="E40" s="37">
        <f>$C$6*$I$6*$D$6*$E$6*$F$6*B7*G7*H7</f>
        <v>1.5151515151515154E-4</v>
      </c>
      <c r="F40" s="37">
        <f>$B$6*$C$6*$G$6*$H$6*D7*E7*F7*I7</f>
        <v>8.4175084175084193E-4</v>
      </c>
      <c r="G40" s="37">
        <f>$D$6*$E$6*$H$6*B7*C7*F7*G7*I7</f>
        <v>6.0606060606060617E-4</v>
      </c>
      <c r="H40" s="37">
        <f>$F$6*$I$6*B7*C7*D7*E7*G7*H7</f>
        <v>7.5757575757575768E-3</v>
      </c>
      <c r="I40" s="37"/>
      <c r="J40" s="26"/>
      <c r="K40" s="5"/>
      <c r="L40" s="70"/>
      <c r="M40" s="29">
        <f t="shared" si="13"/>
        <v>96474.621051603783</v>
      </c>
      <c r="N40" s="52">
        <f t="shared" si="1"/>
        <v>7.7997761588941894E-2</v>
      </c>
      <c r="O40" s="53">
        <f t="shared" si="2"/>
        <v>0.96955975558765506</v>
      </c>
      <c r="P40" s="53">
        <f t="shared" si="3"/>
        <v>1</v>
      </c>
      <c r="Q40" s="53">
        <f t="shared" si="4"/>
        <v>1</v>
      </c>
      <c r="R40" s="53">
        <f t="shared" si="5"/>
        <v>1</v>
      </c>
      <c r="S40" s="53">
        <f t="shared" si="6"/>
        <v>1</v>
      </c>
      <c r="T40" s="53">
        <f t="shared" si="7"/>
        <v>1</v>
      </c>
      <c r="U40" s="53">
        <f t="shared" si="8"/>
        <v>1</v>
      </c>
      <c r="V40" s="54">
        <f t="shared" si="9"/>
        <v>1</v>
      </c>
      <c r="W40" s="17"/>
    </row>
    <row r="41" spans="1:23" x14ac:dyDescent="0.25">
      <c r="A41" s="84"/>
      <c r="B41" s="37"/>
      <c r="C41" s="37"/>
      <c r="D41" s="37">
        <f>$I$6*$E$6*$F$6*$G$6*$C$6*$H$6*B7*D7</f>
        <v>3.7878787878787886E-5</v>
      </c>
      <c r="E41" s="37">
        <f>$I$6*$C$6*$D$6*$G$6*$B$6*E7*F7*H7</f>
        <v>2.1043771043771048E-4</v>
      </c>
      <c r="F41" s="37">
        <f>$B$6*$D$6*$G$6*$H$6*C7*E7*F7*I7</f>
        <v>1.6835016835016839E-4</v>
      </c>
      <c r="G41" s="37">
        <f>$B$6*$F$6*$H$6*C7*D7*E7*G7*I7</f>
        <v>6.7340067340067354E-4</v>
      </c>
      <c r="H41" s="37">
        <f>$G$6*$I$6*B7*C7*D7*E7*F7*H7</f>
        <v>9.4696969696969734E-3</v>
      </c>
      <c r="I41" s="37"/>
      <c r="J41" s="26"/>
      <c r="K41" s="5"/>
      <c r="L41" s="70"/>
      <c r="M41" s="29">
        <f t="shared" si="13"/>
        <v>135064.46947224528</v>
      </c>
      <c r="N41" s="52">
        <f t="shared" si="1"/>
        <v>0.1074660070467568</v>
      </c>
      <c r="O41" s="53">
        <f t="shared" si="2"/>
        <v>0.99246943798664977</v>
      </c>
      <c r="P41" s="53">
        <f t="shared" si="3"/>
        <v>1</v>
      </c>
      <c r="Q41" s="53">
        <f t="shared" si="4"/>
        <v>1</v>
      </c>
      <c r="R41" s="53">
        <f t="shared" si="5"/>
        <v>1</v>
      </c>
      <c r="S41" s="53">
        <f t="shared" si="6"/>
        <v>1</v>
      </c>
      <c r="T41" s="53">
        <f t="shared" si="7"/>
        <v>1</v>
      </c>
      <c r="U41" s="53">
        <f t="shared" si="8"/>
        <v>1</v>
      </c>
      <c r="V41" s="54">
        <f t="shared" si="9"/>
        <v>1</v>
      </c>
      <c r="W41" s="17"/>
    </row>
    <row r="42" spans="1:23" x14ac:dyDescent="0.25">
      <c r="A42" s="84"/>
      <c r="B42" s="37"/>
      <c r="C42" s="37"/>
      <c r="D42" s="37">
        <f>$I$6*$E$6*$F$6*$G$6*$D$6*$H$6*B7*C7</f>
        <v>7.5757575757575773E-6</v>
      </c>
      <c r="E42" s="37">
        <f>$I$6*$C$6*$E$6*$G$6*$B$6*D7*F7*H7</f>
        <v>1.0521885521885527E-4</v>
      </c>
      <c r="F42" s="37">
        <f>$D$6*$C$6*$G$6*$H$6*B7*E7*F7*I7</f>
        <v>1.5151515151515149E-3</v>
      </c>
      <c r="G42" s="37">
        <f>$C$6*$F$6*$H$6*B7*D7*E7*G7*I7</f>
        <v>6.0606060606060606E-3</v>
      </c>
      <c r="H42" s="37">
        <f>$H$6*$I$6*B7*C7*D7*E7*F7*G7</f>
        <v>7.575757575757576E-3</v>
      </c>
      <c r="I42" s="37"/>
      <c r="J42" s="26"/>
      <c r="K42" s="5"/>
      <c r="L42" s="70"/>
      <c r="M42" s="29">
        <f t="shared" si="13"/>
        <v>189090.25726114339</v>
      </c>
      <c r="N42" s="52">
        <f t="shared" si="1"/>
        <v>0.14714603705291429</v>
      </c>
      <c r="O42" s="53">
        <f t="shared" si="2"/>
        <v>0.99893448800061047</v>
      </c>
      <c r="P42" s="53">
        <f t="shared" si="3"/>
        <v>1</v>
      </c>
      <c r="Q42" s="53">
        <f t="shared" si="4"/>
        <v>1</v>
      </c>
      <c r="R42" s="53">
        <f t="shared" si="5"/>
        <v>1</v>
      </c>
      <c r="S42" s="53">
        <f t="shared" si="6"/>
        <v>1</v>
      </c>
      <c r="T42" s="53">
        <f t="shared" si="7"/>
        <v>1</v>
      </c>
      <c r="U42" s="53">
        <f t="shared" si="8"/>
        <v>1</v>
      </c>
      <c r="V42" s="54">
        <f t="shared" si="9"/>
        <v>1</v>
      </c>
      <c r="W42" s="17"/>
    </row>
    <row r="43" spans="1:23" x14ac:dyDescent="0.25">
      <c r="A43" s="84"/>
      <c r="B43" s="37"/>
      <c r="C43" s="37"/>
      <c r="D43" s="38"/>
      <c r="E43" s="37">
        <f>$I$6*$E$6*$D$6*$G$6*$B$6*C7*F7*H7</f>
        <v>2.1043771043771052E-5</v>
      </c>
      <c r="F43" s="37">
        <f>$B$6*$E$6*$G$6*$H$6*C7*D7*F7*I7</f>
        <v>8.4175084175084193E-5</v>
      </c>
      <c r="G43" s="37">
        <f>$D$6*$F$6*$H$6*B7*C7*E7*G7*I7</f>
        <v>1.2121212121212121E-3</v>
      </c>
      <c r="H43" s="38"/>
      <c r="I43" s="37"/>
      <c r="J43" s="26"/>
      <c r="K43" s="5"/>
      <c r="L43" s="70"/>
      <c r="M43" s="29">
        <f t="shared" si="13"/>
        <v>264726.36016560072</v>
      </c>
      <c r="N43" s="52">
        <f t="shared" si="1"/>
        <v>0.19975210476800598</v>
      </c>
      <c r="O43" s="53">
        <f t="shared" si="2"/>
        <v>0.99993104247224285</v>
      </c>
      <c r="P43" s="53">
        <f t="shared" si="3"/>
        <v>1</v>
      </c>
      <c r="Q43" s="53">
        <f t="shared" si="4"/>
        <v>1</v>
      </c>
      <c r="R43" s="53">
        <f t="shared" si="5"/>
        <v>1</v>
      </c>
      <c r="S43" s="53">
        <f t="shared" si="6"/>
        <v>1</v>
      </c>
      <c r="T43" s="53">
        <f t="shared" si="7"/>
        <v>1</v>
      </c>
      <c r="U43" s="53">
        <f t="shared" si="8"/>
        <v>1</v>
      </c>
      <c r="V43" s="54">
        <f t="shared" si="9"/>
        <v>1</v>
      </c>
      <c r="W43" s="17"/>
    </row>
    <row r="44" spans="1:23" x14ac:dyDescent="0.25">
      <c r="A44" s="84"/>
      <c r="B44" s="37"/>
      <c r="C44" s="37"/>
      <c r="D44" s="37"/>
      <c r="E44" s="37">
        <f>$I$6*$C$6*$D$6*$G$6*$E$6*B7*F7*H7</f>
        <v>1.8939393939393945E-4</v>
      </c>
      <c r="F44" s="37">
        <f>$C$6*$E$6*$G$6*$H$6*B7*D7*F7*I7</f>
        <v>7.575757575757579E-4</v>
      </c>
      <c r="G44" s="37">
        <f>$E$6*$F$6*$H$6*B7*C7*D7*G7*I7</f>
        <v>6.0606060606060617E-4</v>
      </c>
      <c r="H44" s="37"/>
      <c r="I44" s="37"/>
      <c r="J44" s="26"/>
      <c r="K44" s="5"/>
      <c r="L44" s="70"/>
      <c r="M44" s="29">
        <f t="shared" si="13"/>
        <v>370616.90423184098</v>
      </c>
      <c r="N44" s="52">
        <f t="shared" si="1"/>
        <v>0.26799447876843419</v>
      </c>
      <c r="O44" s="53">
        <f t="shared" si="2"/>
        <v>0.99999850715624372</v>
      </c>
      <c r="P44" s="53">
        <f t="shared" si="3"/>
        <v>1</v>
      </c>
      <c r="Q44" s="53">
        <f t="shared" si="4"/>
        <v>1</v>
      </c>
      <c r="R44" s="53">
        <f t="shared" si="5"/>
        <v>1</v>
      </c>
      <c r="S44" s="53">
        <f t="shared" si="6"/>
        <v>1</v>
      </c>
      <c r="T44" s="53">
        <f t="shared" si="7"/>
        <v>1</v>
      </c>
      <c r="U44" s="53">
        <f t="shared" si="8"/>
        <v>1</v>
      </c>
      <c r="V44" s="54">
        <f t="shared" si="9"/>
        <v>1</v>
      </c>
      <c r="W44" s="17"/>
    </row>
    <row r="45" spans="1:23" ht="15.75" thickBot="1" x14ac:dyDescent="0.3">
      <c r="A45" s="84"/>
      <c r="B45" s="37"/>
      <c r="C45" s="37"/>
      <c r="D45" s="37"/>
      <c r="E45" s="37">
        <f>$I$6*$C$6*$F$6*$G$6*$B$6*D7*E7*H7</f>
        <v>2.1043771043771048E-4</v>
      </c>
      <c r="F45" s="37">
        <f>$D$6*$E$6*$G$6*$H$6*B7*C7*F7*I7</f>
        <v>1.5151515151515152E-4</v>
      </c>
      <c r="G45" s="37">
        <f>$B$6*$G$6*$H$6*C7*D7*E7*F7*I7</f>
        <v>8.4175084175084193E-4</v>
      </c>
      <c r="H45" s="37"/>
      <c r="I45" s="37"/>
      <c r="J45" s="26"/>
      <c r="K45" s="5"/>
      <c r="L45" s="71"/>
      <c r="M45" s="55">
        <f t="shared" si="13"/>
        <v>518863.66592457733</v>
      </c>
      <c r="N45" s="56">
        <f t="shared" si="1"/>
        <v>0.35386971200771589</v>
      </c>
      <c r="O45" s="57">
        <f t="shared" si="2"/>
        <v>0.99999999302378106</v>
      </c>
      <c r="P45" s="57">
        <f t="shared" si="3"/>
        <v>1</v>
      </c>
      <c r="Q45" s="57">
        <f t="shared" si="4"/>
        <v>1</v>
      </c>
      <c r="R45" s="57">
        <f t="shared" si="5"/>
        <v>1</v>
      </c>
      <c r="S45" s="57">
        <f t="shared" si="6"/>
        <v>1</v>
      </c>
      <c r="T45" s="57">
        <f t="shared" si="7"/>
        <v>1</v>
      </c>
      <c r="U45" s="57">
        <f t="shared" si="8"/>
        <v>1</v>
      </c>
      <c r="V45" s="58">
        <f t="shared" si="9"/>
        <v>1</v>
      </c>
      <c r="W45" s="18"/>
    </row>
    <row r="46" spans="1:23" x14ac:dyDescent="0.25">
      <c r="A46" s="84"/>
      <c r="B46" s="37"/>
      <c r="C46" s="37"/>
      <c r="D46" s="37"/>
      <c r="E46" s="37">
        <f>$I$6*$D$6*$F$6*$G$6*$B$6*C7*E7*H7</f>
        <v>4.208754208754209E-5</v>
      </c>
      <c r="F46" s="37">
        <f>$B$6*$F$6*$G$6*$H$6*C7*D7*E7*I7</f>
        <v>1.6835016835016836E-4</v>
      </c>
      <c r="G46" s="37">
        <f>$C$6*$G$6*$H$6*B7*D7*E7*F7*I7</f>
        <v>7.575757575757576E-3</v>
      </c>
      <c r="H46" s="37"/>
      <c r="I46" s="37"/>
      <c r="J46" s="26"/>
      <c r="K46" s="5"/>
    </row>
    <row r="47" spans="1:23" x14ac:dyDescent="0.25">
      <c r="A47" s="84"/>
      <c r="B47" s="37"/>
      <c r="C47" s="37"/>
      <c r="D47" s="37"/>
      <c r="E47" s="37">
        <f>$I$6*$C$6*$F$6*$G$6*$D$6*B7*E7*H7</f>
        <v>3.7878787878787879E-4</v>
      </c>
      <c r="F47" s="37">
        <f>$C$6*$F$6*$G$6*$H$6*B7*D7*E7*I7</f>
        <v>1.5151515151515152E-3</v>
      </c>
      <c r="G47" s="37">
        <f>$D$6*$G$6*$H$6*B7*C7*E7*F7*I7</f>
        <v>1.5151515151515149E-3</v>
      </c>
      <c r="H47" s="37"/>
      <c r="I47" s="37"/>
      <c r="J47" s="26"/>
      <c r="K47" s="5"/>
    </row>
    <row r="48" spans="1:23" x14ac:dyDescent="0.25">
      <c r="A48" s="84"/>
      <c r="B48" s="37"/>
      <c r="C48" s="37"/>
      <c r="D48" s="37"/>
      <c r="E48" s="37">
        <f>$I$6*$E$6*$F$6*$G$6*$B$6*C7*D7*H7</f>
        <v>2.1043771043771052E-5</v>
      </c>
      <c r="F48" s="37">
        <f>$D$6*$F$6*$G$6*$H$6*B7*C7*E7*I7</f>
        <v>3.0303030303030303E-4</v>
      </c>
      <c r="G48" s="37">
        <f>$E$6*$G$6*$H$6*B7*C7*D7*F7*I7</f>
        <v>7.575757575757579E-4</v>
      </c>
      <c r="H48" s="37"/>
      <c r="I48" s="37"/>
      <c r="J48" s="26"/>
      <c r="K48" s="5"/>
    </row>
    <row r="49" spans="1:11" x14ac:dyDescent="0.25">
      <c r="A49" s="84"/>
      <c r="B49" s="37"/>
      <c r="C49" s="37"/>
      <c r="D49" s="37"/>
      <c r="E49" s="37">
        <f>$I$6*$E$6*$F$6*$G$6*$C$6*B7*D7*H7</f>
        <v>1.8939393939393945E-4</v>
      </c>
      <c r="F49" s="37">
        <f>$E$6*$F$6*$G$6*$H$6*B7*C7*D7*I7</f>
        <v>1.5151515151515152E-4</v>
      </c>
      <c r="G49" s="37">
        <f>$F$6*$G$6*$H$6*B7*C7*D7*E7*I7</f>
        <v>1.5151515151515152E-3</v>
      </c>
      <c r="H49" s="37"/>
      <c r="I49" s="37"/>
      <c r="J49" s="26"/>
      <c r="K49" s="5"/>
    </row>
    <row r="50" spans="1:11" x14ac:dyDescent="0.25">
      <c r="A50" s="84"/>
      <c r="B50" s="37"/>
      <c r="C50" s="37"/>
      <c r="D50" s="37"/>
      <c r="E50" s="37">
        <f>$I$6*$E$6*$F$6*$G$6*$D$6*B7*C7*H7</f>
        <v>3.7878787878787886E-5</v>
      </c>
      <c r="F50" s="37">
        <f>$B$6*$C$6*$D$6*$I$6*E7*F7*G7*H7</f>
        <v>8.4175084175084193E-4</v>
      </c>
      <c r="G50" s="37">
        <f>$C$6*$B$6*$I$6*D7*E7*F7*G7*H7</f>
        <v>4.2087542087542104E-3</v>
      </c>
      <c r="H50" s="37"/>
      <c r="I50" s="37"/>
      <c r="J50" s="26"/>
      <c r="K50" s="5"/>
    </row>
    <row r="51" spans="1:11" x14ac:dyDescent="0.25">
      <c r="A51" s="84"/>
      <c r="B51" s="37"/>
      <c r="C51" s="37"/>
      <c r="D51" s="37"/>
      <c r="E51" s="37">
        <f>$B$6*$C$6*$D$6*$H$6*$I$6*E7*F7*G7</f>
        <v>1.6835016835016839E-4</v>
      </c>
      <c r="F51" s="37">
        <f>$B$6*$C$6*$E$6*$I$6*D7*F7*G7*H7</f>
        <v>4.2087542087542097E-4</v>
      </c>
      <c r="G51" s="37">
        <f>$D$6*$B$6*$I$6*C7*E7*F7*G7*H7</f>
        <v>8.4175084175084193E-4</v>
      </c>
      <c r="H51" s="37"/>
      <c r="I51" s="37"/>
      <c r="J51" s="26"/>
      <c r="K51" s="5"/>
    </row>
    <row r="52" spans="1:11" x14ac:dyDescent="0.25">
      <c r="A52" s="84"/>
      <c r="B52" s="37"/>
      <c r="C52" s="37"/>
      <c r="D52" s="37"/>
      <c r="E52" s="37">
        <f>$B$6*$C$6*$E$6*$H$6*$I$6*D7*F7*G7</f>
        <v>8.4175084175084193E-5</v>
      </c>
      <c r="F52" s="37">
        <f>$B$6*$D$6*$E$6*$I$6*C7*F7*G7*H7</f>
        <v>8.417508417508418E-5</v>
      </c>
      <c r="G52" s="37">
        <f>$C$6*$D$6*$I$6*B7*E7*F7*G7*H7</f>
        <v>7.5757575757575768E-3</v>
      </c>
      <c r="H52" s="37"/>
      <c r="I52" s="37"/>
      <c r="J52" s="26"/>
      <c r="K52" s="5"/>
    </row>
    <row r="53" spans="1:11" x14ac:dyDescent="0.25">
      <c r="A53" s="84"/>
      <c r="B53" s="37"/>
      <c r="C53" s="37"/>
      <c r="D53" s="37"/>
      <c r="E53" s="37">
        <f>$B$6*$E$6*$D$6*$H$6*$I$6*C7*F7*G7</f>
        <v>1.6835016835016837E-5</v>
      </c>
      <c r="F53" s="37">
        <f>$D$6*$C$6*$E$6*$I$6*B7*F7*G7*H7</f>
        <v>7.575757575757579E-4</v>
      </c>
      <c r="G53" s="37">
        <f>$E$6*$B$6*$I$6*C7*D7*F7*G7*H7</f>
        <v>4.2087542087542097E-4</v>
      </c>
      <c r="H53" s="37"/>
      <c r="I53" s="37"/>
      <c r="J53" s="26"/>
      <c r="K53" s="5"/>
    </row>
    <row r="54" spans="1:11" x14ac:dyDescent="0.25">
      <c r="A54" s="84"/>
      <c r="B54" s="37"/>
      <c r="C54" s="37"/>
      <c r="D54" s="37"/>
      <c r="E54" s="37">
        <f>$E$6*$C$6*$D$6*$H$6*$I$6*B7*F7*G7</f>
        <v>1.5151515151515152E-4</v>
      </c>
      <c r="F54" s="37">
        <f>$B$6*$C$6*$F$6*$I$6*D7*E7*G7*H7</f>
        <v>8.4175084175084193E-4</v>
      </c>
      <c r="G54" s="37">
        <f>$E$6*$C$6*$I$6*B7*D7*F7*G7*H7</f>
        <v>3.7878787878787884E-3</v>
      </c>
      <c r="H54" s="37"/>
      <c r="I54" s="37"/>
      <c r="J54" s="26"/>
      <c r="K54" s="5"/>
    </row>
    <row r="55" spans="1:11" x14ac:dyDescent="0.25">
      <c r="A55" s="84"/>
      <c r="B55" s="37"/>
      <c r="C55" s="37"/>
      <c r="D55" s="37"/>
      <c r="E55" s="37">
        <f>$B$6*$C$6*$F$6*$H$6*$I$6*D7*E7*G7</f>
        <v>1.6835016835016836E-4</v>
      </c>
      <c r="F55" s="37">
        <f>$B$6*$D$6*$F$6*$I$6*C7*E7*G7*H7</f>
        <v>1.6835016835016836E-4</v>
      </c>
      <c r="G55" s="37">
        <f>$E$6*$D$6*$I$6*B7*C7*F7*G7*H7</f>
        <v>7.575757575757579E-4</v>
      </c>
      <c r="H55" s="37"/>
      <c r="I55" s="37"/>
      <c r="J55" s="26"/>
      <c r="K55" s="5"/>
    </row>
    <row r="56" spans="1:11" x14ac:dyDescent="0.25">
      <c r="A56" s="84"/>
      <c r="B56" s="37"/>
      <c r="C56" s="37"/>
      <c r="D56" s="37"/>
      <c r="E56" s="37">
        <f>$B$6*$D$6*$F$6*$H$6*$I$6*C7*E7*G7</f>
        <v>3.3670033670033661E-5</v>
      </c>
      <c r="F56" s="37">
        <f>$D$6*$C$6*$F$6*$I$6*B7*E7*G7*H7</f>
        <v>1.5151515151515152E-3</v>
      </c>
      <c r="G56" s="37">
        <f>$F$6*$B$6*$I$6*C7*D7*E7*G7*H7</f>
        <v>8.4175084175084193E-4</v>
      </c>
      <c r="H56" s="37"/>
      <c r="I56" s="37"/>
      <c r="J56" s="26"/>
      <c r="K56" s="5"/>
    </row>
    <row r="57" spans="1:11" x14ac:dyDescent="0.25">
      <c r="A57" s="84"/>
      <c r="B57" s="37"/>
      <c r="C57" s="37"/>
      <c r="D57" s="37"/>
      <c r="E57" s="37">
        <f>$C$6*$F$6*$D$6*$H$6*$I$6*B7*E7*G7</f>
        <v>3.0303030303030303E-4</v>
      </c>
      <c r="F57" s="37">
        <f>$B$6*$E$6*$F$6*$I$6*C7*D7*G7*H7</f>
        <v>8.4175084175084207E-5</v>
      </c>
      <c r="G57" s="37">
        <f>$F$6*$C$6*$I$6*B7*D7*E7*G7*H7</f>
        <v>7.5757575757575768E-3</v>
      </c>
      <c r="H57" s="37"/>
      <c r="I57" s="37"/>
      <c r="J57" s="26"/>
      <c r="K57" s="5"/>
    </row>
    <row r="58" spans="1:11" x14ac:dyDescent="0.25">
      <c r="A58" s="84"/>
      <c r="B58" s="37"/>
      <c r="C58" s="37"/>
      <c r="D58" s="37"/>
      <c r="E58" s="37">
        <f>$B$6*$E$6*$F$6*$H$6*$I$6*C7*D7*G7</f>
        <v>1.6835016835016837E-5</v>
      </c>
      <c r="F58" s="37">
        <f>$C$6*$E$6*$F$6*$I$6*B7*D7*G7*H7</f>
        <v>7.575757575757579E-4</v>
      </c>
      <c r="G58" s="37">
        <f>$F$6*$D$6*$I$6*B7*C7*E7*G7*H7</f>
        <v>1.5151515151515152E-3</v>
      </c>
      <c r="H58" s="37"/>
      <c r="I58" s="37"/>
      <c r="J58" s="26"/>
      <c r="K58" s="5"/>
    </row>
    <row r="59" spans="1:11" x14ac:dyDescent="0.25">
      <c r="A59" s="84"/>
      <c r="B59" s="37"/>
      <c r="C59" s="37"/>
      <c r="D59" s="37"/>
      <c r="E59" s="37">
        <f>$C$6*$E$6*$F$6*$H$6*$I$6*B7*D7*G7</f>
        <v>1.5151515151515152E-4</v>
      </c>
      <c r="F59" s="37">
        <f>$D$6*$E$6*$F$6*$I$6*B7*C7*G7*H7</f>
        <v>1.5151515151515154E-4</v>
      </c>
      <c r="G59" s="37">
        <f>$F$6*$E$6*$I$6*B7*C7*D7*G7*H7</f>
        <v>7.575757575757579E-4</v>
      </c>
      <c r="H59" s="37"/>
      <c r="I59" s="37"/>
      <c r="J59" s="26"/>
      <c r="K59" s="5"/>
    </row>
    <row r="60" spans="1:11" x14ac:dyDescent="0.25">
      <c r="A60" s="84"/>
      <c r="B60" s="37"/>
      <c r="C60" s="37"/>
      <c r="D60" s="37"/>
      <c r="E60" s="37">
        <f>$D$6*$E$6*$F$6*$H$6*$I$6*B7*C7*G7</f>
        <v>3.0303030303030306E-5</v>
      </c>
      <c r="F60" s="37">
        <f>$B$6*$C$6*$G$6*$I$6*D7*E7*F7*H7</f>
        <v>1.0521885521885526E-3</v>
      </c>
      <c r="G60" s="37">
        <f>$G$6*$B$6*$I$6*C7*D7*E7*F7*H7</f>
        <v>1.0521885521885526E-3</v>
      </c>
      <c r="H60" s="37"/>
      <c r="I60" s="37"/>
      <c r="J60" s="26"/>
      <c r="K60" s="5"/>
    </row>
    <row r="61" spans="1:11" x14ac:dyDescent="0.25">
      <c r="A61" s="84"/>
      <c r="B61" s="37"/>
      <c r="C61" s="37"/>
      <c r="D61" s="37"/>
      <c r="E61" s="37">
        <f>$B$6*$C$6*$G$6*$H$6*$I$6*D7*E7*F7</f>
        <v>2.1043771043771054E-4</v>
      </c>
      <c r="F61" s="37">
        <f>$B$6*$D$6*$G$6*$I$6*C7*E7*F7*H7</f>
        <v>2.1043771043771048E-4</v>
      </c>
      <c r="G61" s="37">
        <f>$G$6*$C$6*$I$6*B7*D7*E7*F7*H7</f>
        <v>9.4696969696969734E-3</v>
      </c>
      <c r="H61" s="37"/>
      <c r="I61" s="37"/>
      <c r="J61" s="26"/>
      <c r="K61" s="5"/>
    </row>
    <row r="62" spans="1:11" x14ac:dyDescent="0.25">
      <c r="A62" s="84"/>
      <c r="B62" s="37"/>
      <c r="C62" s="37"/>
      <c r="D62" s="37"/>
      <c r="E62" s="37">
        <f>$B$6*$D$6*$G$6*$H$6*$I$6*C7*E7*F7</f>
        <v>4.208754208754209E-5</v>
      </c>
      <c r="F62" s="37">
        <f>$C$6*$D$6*$G$6*$I$6*B7*E7*F7*H7</f>
        <v>1.893939393939394E-3</v>
      </c>
      <c r="G62" s="37">
        <f>$G$6*$D$6*$I$6*B7*C7*E7*F7*H7</f>
        <v>1.893939393939394E-3</v>
      </c>
      <c r="H62" s="37"/>
      <c r="I62" s="37"/>
      <c r="J62" s="26"/>
      <c r="K62" s="5"/>
    </row>
    <row r="63" spans="1:11" x14ac:dyDescent="0.25">
      <c r="A63" s="84"/>
      <c r="B63" s="37"/>
      <c r="C63" s="37"/>
      <c r="D63" s="37"/>
      <c r="E63" s="37">
        <f>$C$6*$D$6*$G$6*$H$6*$I$6*B7*E7*F7</f>
        <v>3.7878787878787879E-4</v>
      </c>
      <c r="F63" s="37">
        <f>$B$6*$E$6*$G$6*$I$6*C7*D7*F7*H7</f>
        <v>1.0521885521885527E-4</v>
      </c>
      <c r="G63" s="37">
        <f>$G$6*$E$6*$I$6*B7*C7*D7*F7*H7</f>
        <v>9.4696969696969732E-4</v>
      </c>
      <c r="H63" s="37"/>
      <c r="I63" s="37"/>
      <c r="J63" s="26"/>
      <c r="K63" s="5"/>
    </row>
    <row r="64" spans="1:11" x14ac:dyDescent="0.25">
      <c r="A64" s="84"/>
      <c r="B64" s="37"/>
      <c r="C64" s="37"/>
      <c r="D64" s="37"/>
      <c r="E64" s="37">
        <f>$B$6*$E$6*$G$6*$H$6*$I$6*C7*D7*F7</f>
        <v>2.1043771043771052E-5</v>
      </c>
      <c r="F64" s="37">
        <f>$C$6*$E$6*$G$6*$I$6*B7*D7*F7*H7</f>
        <v>9.4696969696969732E-4</v>
      </c>
      <c r="G64" s="37">
        <f>$G$6*$F$6*$I$6*B7*C7*D7*E7*H7</f>
        <v>1.893939393939394E-3</v>
      </c>
      <c r="H64" s="37"/>
      <c r="I64" s="37"/>
      <c r="J64" s="26"/>
      <c r="K64" s="5"/>
    </row>
    <row r="65" spans="1:11" x14ac:dyDescent="0.25">
      <c r="A65" s="84"/>
      <c r="B65" s="37"/>
      <c r="C65" s="37"/>
      <c r="D65" s="37"/>
      <c r="E65" s="37">
        <f>$C$6*$E$6*$G$6*$H$6*$I$6*B7*D7*F7</f>
        <v>1.8939393939393945E-4</v>
      </c>
      <c r="F65" s="37">
        <f>$D$6*$E$6*$G$6*$I$6*B7*C7*F7*H7</f>
        <v>1.8939393939393945E-4</v>
      </c>
      <c r="G65" s="37">
        <f>$H$6*$B$6*$I$6*C7*D7*E7*F7*G7</f>
        <v>8.4175084175084193E-4</v>
      </c>
      <c r="H65" s="37"/>
      <c r="I65" s="37"/>
      <c r="J65" s="26"/>
      <c r="K65" s="5"/>
    </row>
    <row r="66" spans="1:11" x14ac:dyDescent="0.25">
      <c r="A66" s="84"/>
      <c r="B66" s="37"/>
      <c r="C66" s="37"/>
      <c r="D66" s="37"/>
      <c r="E66" s="37">
        <f>$D$6*$E$6*$G$6*$H$6*$I$6*B7*C7*F7</f>
        <v>3.7878787878787886E-5</v>
      </c>
      <c r="F66" s="37">
        <f>$B$6*$F$6*$G$6*$I$6*C7*D7*E7*H7</f>
        <v>2.1043771043771048E-4</v>
      </c>
      <c r="G66" s="37">
        <f>$H$6*$C$6*$I$6*B7*D7*E7*F7*G7</f>
        <v>7.575757575757576E-3</v>
      </c>
      <c r="H66" s="37"/>
      <c r="I66" s="37"/>
      <c r="J66" s="26"/>
      <c r="K66" s="5"/>
    </row>
    <row r="67" spans="1:11" x14ac:dyDescent="0.25">
      <c r="A67" s="84"/>
      <c r="B67" s="37"/>
      <c r="C67" s="37"/>
      <c r="D67" s="37"/>
      <c r="E67" s="37">
        <f>$B$6*$F$6*$G$6*$H$6*$I$6*C7*D7*E7</f>
        <v>4.208754208754209E-5</v>
      </c>
      <c r="F67" s="37">
        <f>$C$6*$F$6*$G$6*$I$6*B7*D7*E7*H7</f>
        <v>1.893939393939394E-3</v>
      </c>
      <c r="G67" s="37">
        <f>$H$6*$D$6*$I$6*B7*C7*E7*F7*G7</f>
        <v>1.5151515151515154E-3</v>
      </c>
      <c r="H67" s="37"/>
      <c r="I67" s="37"/>
      <c r="J67" s="26"/>
      <c r="K67" s="5"/>
    </row>
    <row r="68" spans="1:11" x14ac:dyDescent="0.25">
      <c r="A68" s="84"/>
      <c r="B68" s="37"/>
      <c r="C68" s="37"/>
      <c r="D68" s="37"/>
      <c r="E68" s="37">
        <f>$C$6*$F$6*$G$6*$H$6*$I$6*B7*D7*E7</f>
        <v>3.7878787878787879E-4</v>
      </c>
      <c r="F68" s="37">
        <f>$D$6*$F$6*$G$6*$I$6*B7*C7*E7*H7</f>
        <v>3.7878787878787879E-4</v>
      </c>
      <c r="G68" s="37">
        <f>$H$6*$E$6*$I$6*B7*C7*D7*F7*G7</f>
        <v>7.575757575757579E-4</v>
      </c>
      <c r="H68" s="37"/>
      <c r="I68" s="37"/>
      <c r="J68" s="26"/>
      <c r="K68" s="5"/>
    </row>
    <row r="69" spans="1:11" x14ac:dyDescent="0.25">
      <c r="A69" s="84"/>
      <c r="B69" s="37"/>
      <c r="C69" s="37"/>
      <c r="D69" s="37"/>
      <c r="E69" s="37">
        <f>$D$6*$F$6*$G$6*$H$6*$I$6*B7*C7*E7</f>
        <v>7.5757575757575771E-5</v>
      </c>
      <c r="F69" s="37">
        <f>$E$6*$F$6*$G$6*$I$6*B7*C7*D7*H7</f>
        <v>1.8939393939393945E-4</v>
      </c>
      <c r="G69" s="37">
        <f>$H$6*$F$6*$I$6*B7*C7*D7*E7*G7</f>
        <v>1.5151515151515152E-3</v>
      </c>
      <c r="H69" s="37"/>
      <c r="I69" s="37"/>
      <c r="J69" s="26"/>
      <c r="K69" s="5"/>
    </row>
    <row r="70" spans="1:11" x14ac:dyDescent="0.25">
      <c r="A70" s="84"/>
      <c r="B70" s="37"/>
      <c r="C70" s="37"/>
      <c r="D70" s="37"/>
      <c r="E70" s="37">
        <f>$E$6*$F$6*$G$6*$H$6*$I$6*B7*C7*D7</f>
        <v>3.7878787878787886E-5</v>
      </c>
      <c r="F70" s="37">
        <f>$B$6*$C$6*$H$6*$I$6*D7*E7*F7*G7</f>
        <v>8.4175084175084193E-4</v>
      </c>
      <c r="G70" s="37">
        <f>$H$6*$G$6*$I$6*B7*C7*D7*E7*F7</f>
        <v>1.893939393939394E-3</v>
      </c>
      <c r="H70" s="37"/>
      <c r="I70" s="37"/>
      <c r="J70" s="26"/>
      <c r="K70" s="5"/>
    </row>
    <row r="71" spans="1:11" x14ac:dyDescent="0.25">
      <c r="A71" s="84"/>
      <c r="B71" s="37"/>
      <c r="C71" s="37"/>
      <c r="D71" s="37"/>
      <c r="E71" s="38"/>
      <c r="F71" s="37">
        <f>$B$6*$D$6*$H$6*$I$6*C7*E7*F7*G7</f>
        <v>1.6835016835016839E-4</v>
      </c>
      <c r="G71" s="38"/>
      <c r="H71" s="37"/>
      <c r="I71" s="37"/>
      <c r="J71" s="26"/>
      <c r="K71" s="5"/>
    </row>
    <row r="72" spans="1:11" x14ac:dyDescent="0.25">
      <c r="A72" s="84"/>
      <c r="B72" s="37"/>
      <c r="C72" s="37"/>
      <c r="D72" s="37"/>
      <c r="E72" s="37"/>
      <c r="F72" s="37">
        <f>$D$6*$C$6*$H$6*$I$6*B7*E7*F7*G7</f>
        <v>1.5151515151515154E-3</v>
      </c>
      <c r="G72" s="37"/>
      <c r="H72" s="37"/>
      <c r="I72" s="37"/>
      <c r="J72" s="26"/>
      <c r="K72" s="5"/>
    </row>
    <row r="73" spans="1:11" x14ac:dyDescent="0.25">
      <c r="A73" s="84"/>
      <c r="B73" s="37"/>
      <c r="C73" s="37"/>
      <c r="D73" s="37"/>
      <c r="E73" s="37"/>
      <c r="F73" s="37">
        <f>$B$6*$E$6*$H$6*$I$6*C7*D7*F7*G7</f>
        <v>8.4175084175084193E-5</v>
      </c>
      <c r="G73" s="37"/>
      <c r="H73" s="37"/>
      <c r="I73" s="37"/>
      <c r="J73" s="26"/>
      <c r="K73" s="5"/>
    </row>
    <row r="74" spans="1:11" x14ac:dyDescent="0.25">
      <c r="A74" s="84"/>
      <c r="B74" s="37"/>
      <c r="C74" s="37"/>
      <c r="D74" s="37"/>
      <c r="E74" s="37"/>
      <c r="F74" s="37">
        <f>$C$6*$E$6*$H$6*$I$6*B7*D7*F7*G7</f>
        <v>7.575757575757579E-4</v>
      </c>
      <c r="G74" s="37"/>
      <c r="H74" s="37"/>
      <c r="I74" s="37"/>
      <c r="J74" s="26"/>
      <c r="K74" s="5"/>
    </row>
    <row r="75" spans="1:11" x14ac:dyDescent="0.25">
      <c r="A75" s="84"/>
      <c r="B75" s="37"/>
      <c r="C75" s="37"/>
      <c r="D75" s="37"/>
      <c r="E75" s="37"/>
      <c r="F75" s="37">
        <f>$D$6*$E$6*$H$6*$I$6*B7*C7*F7*G7</f>
        <v>1.5151515151515152E-4</v>
      </c>
      <c r="G75" s="37"/>
      <c r="H75" s="37"/>
      <c r="I75" s="37"/>
      <c r="J75" s="26"/>
      <c r="K75" s="5"/>
    </row>
    <row r="76" spans="1:11" x14ac:dyDescent="0.25">
      <c r="A76" s="84"/>
      <c r="B76" s="37"/>
      <c r="C76" s="37"/>
      <c r="D76" s="37"/>
      <c r="E76" s="37"/>
      <c r="F76" s="37">
        <f>$B$6*$F$6*$H$6*$I$6*C7*D7*E7*G7</f>
        <v>1.6835016835016836E-4</v>
      </c>
      <c r="G76" s="37"/>
      <c r="H76" s="37"/>
      <c r="I76" s="37"/>
      <c r="J76" s="26"/>
      <c r="K76" s="5"/>
    </row>
    <row r="77" spans="1:11" x14ac:dyDescent="0.25">
      <c r="A77" s="84"/>
      <c r="B77" s="37"/>
      <c r="C77" s="37"/>
      <c r="D77" s="37"/>
      <c r="E77" s="37"/>
      <c r="F77" s="37">
        <f>$C$6*$F$6*$H$6*$I$6*B7*D7*E7*G7</f>
        <v>1.5151515151515152E-3</v>
      </c>
      <c r="G77" s="37"/>
      <c r="H77" s="37"/>
      <c r="I77" s="37"/>
      <c r="J77" s="26"/>
      <c r="K77" s="5"/>
    </row>
    <row r="78" spans="1:11" x14ac:dyDescent="0.25">
      <c r="A78" s="84"/>
      <c r="B78" s="37"/>
      <c r="C78" s="37"/>
      <c r="D78" s="37"/>
      <c r="E78" s="37"/>
      <c r="F78" s="37">
        <f>$D$6*$F$6*$H$6*$I$6*B7*C7*E7*G7</f>
        <v>3.0303030303030303E-4</v>
      </c>
      <c r="G78" s="37"/>
      <c r="H78" s="37"/>
      <c r="I78" s="37"/>
      <c r="J78" s="26"/>
      <c r="K78" s="5"/>
    </row>
    <row r="79" spans="1:11" x14ac:dyDescent="0.25">
      <c r="A79" s="84"/>
      <c r="B79" s="37"/>
      <c r="C79" s="37"/>
      <c r="D79" s="37"/>
      <c r="E79" s="37"/>
      <c r="F79" s="37">
        <f>$E$6*$F$6*$H$6*$I$6*B7*C7*D7*G7</f>
        <v>1.5151515151515152E-4</v>
      </c>
      <c r="G79" s="37"/>
      <c r="H79" s="37"/>
      <c r="I79" s="37"/>
      <c r="J79" s="26"/>
      <c r="K79" s="5"/>
    </row>
    <row r="80" spans="1:11" x14ac:dyDescent="0.25">
      <c r="A80" s="84"/>
      <c r="B80" s="37"/>
      <c r="C80" s="37"/>
      <c r="D80" s="37"/>
      <c r="E80" s="37"/>
      <c r="F80" s="37">
        <f>$B$6*$G$6*$H$6*$I$6*C7*D7*E7*F7</f>
        <v>2.1043771043771054E-4</v>
      </c>
      <c r="G80" s="37"/>
      <c r="H80" s="37"/>
      <c r="I80" s="37"/>
      <c r="J80" s="26"/>
      <c r="K80" s="5"/>
    </row>
    <row r="81" spans="1:11" x14ac:dyDescent="0.25">
      <c r="A81" s="84"/>
      <c r="B81" s="37"/>
      <c r="C81" s="37"/>
      <c r="D81" s="37"/>
      <c r="E81" s="37"/>
      <c r="F81" s="37">
        <f>$C$6*$G$6*$H$6*$I$6*B7*D7*E7*F7</f>
        <v>1.893939393939394E-3</v>
      </c>
      <c r="G81" s="37"/>
      <c r="H81" s="37"/>
      <c r="I81" s="37"/>
      <c r="J81" s="26"/>
      <c r="K81" s="5"/>
    </row>
    <row r="82" spans="1:11" x14ac:dyDescent="0.25">
      <c r="A82" s="84"/>
      <c r="B82" s="37"/>
      <c r="C82" s="37"/>
      <c r="D82" s="37"/>
      <c r="E82" s="37"/>
      <c r="F82" s="37">
        <f>$D$6*$G$6*$H$6*$I$6*B7*C7*E7*F7</f>
        <v>3.7878787878787879E-4</v>
      </c>
      <c r="G82" s="37"/>
      <c r="H82" s="37"/>
      <c r="I82" s="37"/>
      <c r="J82" s="26"/>
      <c r="K82" s="5"/>
    </row>
    <row r="83" spans="1:11" x14ac:dyDescent="0.25">
      <c r="A83" s="84"/>
      <c r="B83" s="37"/>
      <c r="C83" s="37"/>
      <c r="D83" s="37"/>
      <c r="E83" s="37"/>
      <c r="F83" s="37">
        <f>$E$6*$G$6*$H$6*$I$6*B7*C7*D7*F7</f>
        <v>1.8939393939393945E-4</v>
      </c>
      <c r="G83" s="37"/>
      <c r="H83" s="37"/>
      <c r="I83" s="37"/>
      <c r="J83" s="26"/>
      <c r="K83" s="5"/>
    </row>
    <row r="84" spans="1:11" ht="15.75" thickBot="1" x14ac:dyDescent="0.3">
      <c r="A84" s="85"/>
      <c r="B84" s="39"/>
      <c r="C84" s="39"/>
      <c r="D84" s="39"/>
      <c r="E84" s="39"/>
      <c r="F84" s="39">
        <f>$F$6*$G$6*$H$6*$I$6*B7*C7*D7*E7</f>
        <v>3.7878787878787879E-4</v>
      </c>
      <c r="G84" s="39"/>
      <c r="H84" s="39"/>
      <c r="I84" s="39"/>
      <c r="J84" s="28"/>
    </row>
    <row r="101" spans="12:13" x14ac:dyDescent="0.25">
      <c r="L101" s="6"/>
      <c r="M101" s="59"/>
    </row>
    <row r="102" spans="12:13" x14ac:dyDescent="0.25">
      <c r="L102" s="6"/>
      <c r="M102" s="59"/>
    </row>
    <row r="103" spans="12:13" x14ac:dyDescent="0.25">
      <c r="L103" s="6"/>
      <c r="M103" s="59"/>
    </row>
    <row r="104" spans="12:13" x14ac:dyDescent="0.25">
      <c r="L104" s="6"/>
      <c r="M104" s="59"/>
    </row>
    <row r="105" spans="12:13" x14ac:dyDescent="0.25">
      <c r="L105" s="6"/>
      <c r="M105" s="59"/>
    </row>
    <row r="106" spans="12:13" x14ac:dyDescent="0.25">
      <c r="L106" s="6"/>
      <c r="M106" s="59"/>
    </row>
    <row r="107" spans="12:13" x14ac:dyDescent="0.25">
      <c r="L107" s="6"/>
      <c r="M107" s="59"/>
    </row>
    <row r="108" spans="12:13" x14ac:dyDescent="0.25">
      <c r="L108" s="6"/>
      <c r="M108" s="59"/>
    </row>
    <row r="109" spans="12:13" x14ac:dyDescent="0.25">
      <c r="L109" s="6"/>
      <c r="M109" s="59"/>
    </row>
    <row r="110" spans="12:13" x14ac:dyDescent="0.25">
      <c r="L110" s="6"/>
      <c r="M110" s="59"/>
    </row>
    <row r="111" spans="12:13" x14ac:dyDescent="0.25">
      <c r="L111" s="6"/>
      <c r="M111" s="59"/>
    </row>
    <row r="112" spans="12:13" x14ac:dyDescent="0.25">
      <c r="L112" s="6"/>
      <c r="M112" s="59"/>
    </row>
    <row r="113" spans="12:13" x14ac:dyDescent="0.25">
      <c r="L113" s="6"/>
      <c r="M113" s="59"/>
    </row>
    <row r="114" spans="12:13" x14ac:dyDescent="0.25">
      <c r="L114" s="6"/>
      <c r="M114" s="59"/>
    </row>
    <row r="115" spans="12:13" x14ac:dyDescent="0.25">
      <c r="L115" s="6"/>
      <c r="M115" s="59"/>
    </row>
    <row r="116" spans="12:13" x14ac:dyDescent="0.25">
      <c r="L116" s="6"/>
      <c r="M116" s="59"/>
    </row>
    <row r="117" spans="12:13" x14ac:dyDescent="0.25">
      <c r="L117" s="6"/>
      <c r="M117" s="59"/>
    </row>
    <row r="118" spans="12:13" x14ac:dyDescent="0.25">
      <c r="L118" s="6"/>
      <c r="M118" s="59"/>
    </row>
    <row r="119" spans="12:13" x14ac:dyDescent="0.25">
      <c r="L119" s="6"/>
      <c r="M119" s="59"/>
    </row>
    <row r="120" spans="12:13" x14ac:dyDescent="0.25">
      <c r="L120" s="6"/>
      <c r="M120" s="59"/>
    </row>
    <row r="121" spans="12:13" x14ac:dyDescent="0.25">
      <c r="L121" s="6"/>
      <c r="M121" s="59"/>
    </row>
    <row r="122" spans="12:13" x14ac:dyDescent="0.25">
      <c r="L122" s="6"/>
      <c r="M122" s="59"/>
    </row>
    <row r="123" spans="12:13" x14ac:dyDescent="0.25">
      <c r="L123" s="6"/>
      <c r="M123" s="59"/>
    </row>
    <row r="124" spans="12:13" x14ac:dyDescent="0.25">
      <c r="L124" s="6"/>
      <c r="M124" s="59"/>
    </row>
    <row r="125" spans="12:13" x14ac:dyDescent="0.25">
      <c r="L125" s="6"/>
      <c r="M125" s="59"/>
    </row>
    <row r="126" spans="12:13" x14ac:dyDescent="0.25">
      <c r="L126" s="6"/>
      <c r="M126" s="59"/>
    </row>
    <row r="127" spans="12:13" x14ac:dyDescent="0.25">
      <c r="L127" s="6"/>
      <c r="M127" s="59"/>
    </row>
    <row r="128" spans="12:13" x14ac:dyDescent="0.25">
      <c r="L128" s="6"/>
      <c r="M128" s="59"/>
    </row>
    <row r="129" spans="12:13" x14ac:dyDescent="0.25">
      <c r="L129" s="6"/>
      <c r="M129" s="59"/>
    </row>
    <row r="130" spans="12:13" x14ac:dyDescent="0.25">
      <c r="L130" s="6"/>
      <c r="M130" s="59"/>
    </row>
    <row r="131" spans="12:13" x14ac:dyDescent="0.25">
      <c r="L131" s="6"/>
      <c r="M131" s="59"/>
    </row>
    <row r="132" spans="12:13" x14ac:dyDescent="0.25">
      <c r="L132" s="6"/>
      <c r="M132" s="59"/>
    </row>
    <row r="133" spans="12:13" x14ac:dyDescent="0.25">
      <c r="L133" s="6"/>
      <c r="M133" s="59"/>
    </row>
    <row r="134" spans="12:13" x14ac:dyDescent="0.25">
      <c r="L134" s="6"/>
      <c r="M134" s="59"/>
    </row>
    <row r="135" spans="12:13" x14ac:dyDescent="0.25">
      <c r="L135" s="6"/>
      <c r="M135" s="59"/>
    </row>
    <row r="136" spans="12:13" x14ac:dyDescent="0.25">
      <c r="L136" s="6"/>
      <c r="M136" s="59"/>
    </row>
    <row r="137" spans="12:13" x14ac:dyDescent="0.25">
      <c r="L137" s="6"/>
      <c r="M137" s="59"/>
    </row>
    <row r="138" spans="12:13" x14ac:dyDescent="0.25">
      <c r="L138" s="6"/>
      <c r="M138" s="59"/>
    </row>
    <row r="139" spans="12:13" x14ac:dyDescent="0.25">
      <c r="L139" s="6"/>
      <c r="M139" s="59"/>
    </row>
    <row r="140" spans="12:13" x14ac:dyDescent="0.25">
      <c r="L140" s="6"/>
      <c r="M140" s="59"/>
    </row>
    <row r="141" spans="12:13" x14ac:dyDescent="0.25">
      <c r="L141" s="6"/>
      <c r="M141" s="59"/>
    </row>
    <row r="142" spans="12:13" x14ac:dyDescent="0.25">
      <c r="L142" s="6"/>
      <c r="M142" s="59"/>
    </row>
    <row r="143" spans="12:13" x14ac:dyDescent="0.25">
      <c r="L143" s="6"/>
      <c r="M143" s="59"/>
    </row>
    <row r="144" spans="12:13" x14ac:dyDescent="0.25">
      <c r="L144" s="6"/>
      <c r="M144" s="59"/>
    </row>
    <row r="145" spans="12:13" x14ac:dyDescent="0.25">
      <c r="L145" s="6"/>
      <c r="M145" s="59"/>
    </row>
    <row r="146" spans="12:13" x14ac:dyDescent="0.25">
      <c r="L146" s="6"/>
      <c r="M146" s="59"/>
    </row>
    <row r="147" spans="12:13" x14ac:dyDescent="0.25">
      <c r="L147" s="6"/>
      <c r="M147" s="59"/>
    </row>
    <row r="148" spans="12:13" x14ac:dyDescent="0.25">
      <c r="L148" s="6"/>
      <c r="M148" s="59"/>
    </row>
    <row r="149" spans="12:13" x14ac:dyDescent="0.25">
      <c r="L149" s="6"/>
      <c r="M149" s="59"/>
    </row>
    <row r="150" spans="12:13" x14ac:dyDescent="0.25">
      <c r="L150" s="6"/>
      <c r="M150" s="59"/>
    </row>
    <row r="151" spans="12:13" x14ac:dyDescent="0.25">
      <c r="L151" s="6"/>
      <c r="M151" s="59"/>
    </row>
    <row r="152" spans="12:13" x14ac:dyDescent="0.25">
      <c r="L152" s="6"/>
      <c r="M152" s="59"/>
    </row>
    <row r="153" spans="12:13" x14ac:dyDescent="0.25">
      <c r="L153" s="6"/>
      <c r="M153" s="59"/>
    </row>
    <row r="154" spans="12:13" x14ac:dyDescent="0.25">
      <c r="L154" s="6"/>
      <c r="M154" s="59"/>
    </row>
    <row r="155" spans="12:13" x14ac:dyDescent="0.25">
      <c r="L155" s="6"/>
      <c r="M155" s="59"/>
    </row>
    <row r="156" spans="12:13" x14ac:dyDescent="0.25">
      <c r="L156" s="6"/>
      <c r="M156" s="59"/>
    </row>
    <row r="157" spans="12:13" x14ac:dyDescent="0.25">
      <c r="L157" s="6"/>
      <c r="M157" s="59"/>
    </row>
    <row r="158" spans="12:13" x14ac:dyDescent="0.25">
      <c r="L158" s="6"/>
      <c r="M158" s="59"/>
    </row>
    <row r="159" spans="12:13" x14ac:dyDescent="0.25">
      <c r="L159" s="6"/>
      <c r="M159" s="59"/>
    </row>
    <row r="160" spans="12:13" x14ac:dyDescent="0.25">
      <c r="L160" s="6"/>
      <c r="M160" s="59"/>
    </row>
    <row r="161" spans="12:13" x14ac:dyDescent="0.25">
      <c r="L161" s="6"/>
      <c r="M161" s="59"/>
    </row>
    <row r="162" spans="12:13" x14ac:dyDescent="0.25">
      <c r="L162" s="6"/>
      <c r="M162" s="59"/>
    </row>
    <row r="163" spans="12:13" x14ac:dyDescent="0.25">
      <c r="L163" s="6"/>
      <c r="M163" s="59"/>
    </row>
    <row r="164" spans="12:13" x14ac:dyDescent="0.25">
      <c r="L164" s="6"/>
      <c r="M164" s="59"/>
    </row>
    <row r="165" spans="12:13" x14ac:dyDescent="0.25">
      <c r="L165" s="6"/>
      <c r="M165" s="59"/>
    </row>
    <row r="166" spans="12:13" x14ac:dyDescent="0.25">
      <c r="L166" s="6"/>
      <c r="M166" s="59"/>
    </row>
    <row r="167" spans="12:13" x14ac:dyDescent="0.25">
      <c r="L167" s="6"/>
      <c r="M167" s="59"/>
    </row>
    <row r="168" spans="12:13" x14ac:dyDescent="0.25">
      <c r="L168" s="6"/>
      <c r="M168" s="59"/>
    </row>
    <row r="169" spans="12:13" x14ac:dyDescent="0.25">
      <c r="L169" s="6"/>
      <c r="M169" s="59"/>
    </row>
    <row r="170" spans="12:13" x14ac:dyDescent="0.25">
      <c r="L170" s="6"/>
      <c r="M170" s="59"/>
    </row>
    <row r="171" spans="12:13" x14ac:dyDescent="0.25">
      <c r="L171" s="6"/>
      <c r="M171" s="59"/>
    </row>
    <row r="172" spans="12:13" x14ac:dyDescent="0.25">
      <c r="L172" s="6"/>
      <c r="M172" s="59"/>
    </row>
    <row r="173" spans="12:13" x14ac:dyDescent="0.25">
      <c r="L173" s="6"/>
      <c r="M173" s="59"/>
    </row>
    <row r="174" spans="12:13" x14ac:dyDescent="0.25">
      <c r="L174" s="6"/>
      <c r="M174" s="59"/>
    </row>
    <row r="175" spans="12:13" x14ac:dyDescent="0.25">
      <c r="L175" s="6"/>
      <c r="M175" s="59"/>
    </row>
    <row r="176" spans="12:13" x14ac:dyDescent="0.25">
      <c r="L176" s="6"/>
      <c r="M176" s="59"/>
    </row>
    <row r="177" spans="12:13" x14ac:dyDescent="0.25">
      <c r="L177" s="6"/>
      <c r="M177" s="59"/>
    </row>
    <row r="178" spans="12:13" x14ac:dyDescent="0.25">
      <c r="L178" s="6"/>
      <c r="M178" s="59"/>
    </row>
    <row r="179" spans="12:13" x14ac:dyDescent="0.25">
      <c r="L179" s="6"/>
      <c r="M179" s="59"/>
    </row>
    <row r="180" spans="12:13" x14ac:dyDescent="0.25">
      <c r="L180" s="6"/>
      <c r="M180" s="59"/>
    </row>
  </sheetData>
  <mergeCells count="14">
    <mergeCell ref="A1:J1"/>
    <mergeCell ref="L6:L45"/>
    <mergeCell ref="N4:V4"/>
    <mergeCell ref="A13:A14"/>
    <mergeCell ref="B13:B14"/>
    <mergeCell ref="C13:C14"/>
    <mergeCell ref="D13:D14"/>
    <mergeCell ref="E13:E14"/>
    <mergeCell ref="F13:F14"/>
    <mergeCell ref="G13:G14"/>
    <mergeCell ref="H13:H14"/>
    <mergeCell ref="I13:I14"/>
    <mergeCell ref="J13:J14"/>
    <mergeCell ref="A15:A84"/>
  </mergeCells>
  <conditionalFormatting sqref="B8:J8">
    <cfRule type="colorScale" priority="2">
      <colorScale>
        <cfvo type="min"/>
        <cfvo type="percentile" val="50"/>
        <cfvo type="max"/>
        <color rgb="FF63BE7B"/>
        <color rgb="FFFFEB84"/>
        <color rgb="FFF8696B"/>
      </colorScale>
    </cfRule>
  </conditionalFormatting>
  <conditionalFormatting sqref="N6:V45">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BE9C87F333470D41AA7FB7CC33691BA0" ma:contentTypeVersion="13" ma:contentTypeDescription="Opprett et nytt dokument." ma:contentTypeScope="" ma:versionID="15ab3d5e3f54e8d394e4ae7a0423ec46">
  <xsd:schema xmlns:xsd="http://www.w3.org/2001/XMLSchema" xmlns:xs="http://www.w3.org/2001/XMLSchema" xmlns:p="http://schemas.microsoft.com/office/2006/metadata/properties" xmlns:ns3="a5b657d8-16f8-4e9c-bc12-79f18c272f9f" xmlns:ns4="34ee3bfa-9615-4522-a620-f721e23f1f7c" targetNamespace="http://schemas.microsoft.com/office/2006/metadata/properties" ma:root="true" ma:fieldsID="e2a24f5c2c3e461a4d8b2bc45f52bc1f" ns3:_="" ns4:_="">
    <xsd:import namespace="a5b657d8-16f8-4e9c-bc12-79f18c272f9f"/>
    <xsd:import namespace="34ee3bfa-9615-4522-a620-f721e23f1f7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Location" minOccurs="0"/>
                <xsd:element ref="ns4:SharedWithUsers" minOccurs="0"/>
                <xsd:element ref="ns4:SharedWithDetails" minOccurs="0"/>
                <xsd:element ref="ns4:SharingHintHash"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5b657d8-16f8-4e9c-bc12-79f18c272f9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Location" ma:index="13"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34ee3bfa-9615-4522-a620-f721e23f1f7c" elementFormDefault="qualified">
    <xsd:import namespace="http://schemas.microsoft.com/office/2006/documentManagement/types"/>
    <xsd:import namespace="http://schemas.microsoft.com/office/infopath/2007/PartnerControls"/>
    <xsd:element name="SharedWithUsers" ma:index="14" nillable="true" ma:displayName="Delt med"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Delingsdetaljer" ma:internalName="SharedWithDetails" ma:readOnly="true">
      <xsd:simpleType>
        <xsd:restriction base="dms:Note">
          <xsd:maxLength value="255"/>
        </xsd:restriction>
      </xsd:simpleType>
    </xsd:element>
    <xsd:element name="SharingHintHash" ma:index="16" nillable="true" ma:displayName="Hash for deling av tips"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holdstype"/>
        <xsd:element ref="dc:title" minOccurs="0" maxOccurs="1" ma:index="4" ma:displayName="Tit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47BE90A-61D7-4689-AF4E-F1147B69B0F2}">
  <ds:schemaRefs>
    <ds:schemaRef ds:uri="http://schemas.microsoft.com/sharepoint/v3/contenttype/forms"/>
  </ds:schemaRefs>
</ds:datastoreItem>
</file>

<file path=customXml/itemProps2.xml><?xml version="1.0" encoding="utf-8"?>
<ds:datastoreItem xmlns:ds="http://schemas.openxmlformats.org/officeDocument/2006/customXml" ds:itemID="{D21A4F5F-DAF7-44E0-B68F-EFBE594E25A0}">
  <ds:schemaRefs>
    <ds:schemaRef ds:uri="http://schemas.openxmlformats.org/package/2006/metadata/core-properties"/>
    <ds:schemaRef ds:uri="http://purl.org/dc/elements/1.1/"/>
    <ds:schemaRef ds:uri="http://schemas.microsoft.com/office/2006/metadata/properties"/>
    <ds:schemaRef ds:uri="a5b657d8-16f8-4e9c-bc12-79f18c272f9f"/>
    <ds:schemaRef ds:uri="34ee3bfa-9615-4522-a620-f721e23f1f7c"/>
    <ds:schemaRef ds:uri="http://purl.org/dc/terms/"/>
    <ds:schemaRef ds:uri="http://schemas.microsoft.com/office/2006/documentManagement/types"/>
    <ds:schemaRef ds:uri="http://schemas.microsoft.com/office/infopath/2007/PartnerControls"/>
    <ds:schemaRef ds:uri="http://www.w3.org/XML/1998/namespace"/>
    <ds:schemaRef ds:uri="http://purl.org/dc/dcmitype/"/>
  </ds:schemaRefs>
</ds:datastoreItem>
</file>

<file path=customXml/itemProps3.xml><?xml version="1.0" encoding="utf-8"?>
<ds:datastoreItem xmlns:ds="http://schemas.openxmlformats.org/officeDocument/2006/customXml" ds:itemID="{19B9B089-0111-4129-964A-90B9934D50A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5b657d8-16f8-4e9c-bc12-79f18c272f9f"/>
    <ds:schemaRef ds:uri="34ee3bfa-9615-4522-a620-f721e23f1f7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Supplementary datasheet</vt:lpstr>
    </vt:vector>
  </TitlesOfParts>
  <Company>V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lla, Snorre</dc:creator>
  <cp:lastModifiedBy>Gulla, Snorre</cp:lastModifiedBy>
  <dcterms:created xsi:type="dcterms:W3CDTF">2020-02-07T07:55:16Z</dcterms:created>
  <dcterms:modified xsi:type="dcterms:W3CDTF">2020-04-18T10:43: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E9C87F333470D41AA7FB7CC33691BA0</vt:lpwstr>
  </property>
</Properties>
</file>